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6026"/>
  <workbookPr defaultThemeVersion="166925"/>
  <mc:AlternateContent xmlns:mc="http://schemas.openxmlformats.org/markup-compatibility/2006">
    <mc:Choice Requires="x15">
      <x15ac:absPath xmlns:x15ac="http://schemas.microsoft.com/office/spreadsheetml/2010/11/ac" url="C:\Users\andre\Documents\Andy\Manuscripts\Rice leaf light regulation paper\JXB\Submission_Feb2023\"/>
    </mc:Choice>
  </mc:AlternateContent>
  <xr:revisionPtr revIDLastSave="0" documentId="13_ncr:1_{2E431803-8210-48FF-B441-0BBFFED085A8}" xr6:coauthVersionLast="47" xr6:coauthVersionMax="47" xr10:uidLastSave="{00000000-0000-0000-0000-000000000000}"/>
  <bookViews>
    <workbookView xWindow="-108" yWindow="492" windowWidth="23256" windowHeight="12576" xr2:uid="{B22AB2F4-94D9-4077-BF86-32BABEC90B03}"/>
  </bookViews>
  <sheets>
    <sheet name="Premature_light_leaf_ANOVA" sheetId="4" r:id="rId1"/>
    <sheet name="Premature_light_leaf_Pairwise" sheetId="5" r:id="rId2"/>
    <sheet name="Premature_light_cell_ANOVA" sheetId="2" r:id="rId3"/>
    <sheet name="Premature_light_cell_Pairwise" sheetId="1" r:id="rId4"/>
    <sheet name="Premature_light_leaf_raw_data" sheetId="6" r:id="rId5"/>
    <sheet name="Premature_light_cell_raw_data" sheetId="3" r:id="rId6"/>
    <sheet name="Premature_light_FigS3B_data" sheetId="7" r:id="rId7"/>
    <sheet name="Premature_light_FigS4A_data" sheetId="8" r:id="rId8"/>
    <sheet name="Leaf_reference_grad_data" sheetId="9" r:id="rId9"/>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G138" i="8" l="1"/>
  <c r="G137" i="8"/>
  <c r="G136" i="8"/>
  <c r="G135" i="8"/>
  <c r="G134" i="8"/>
  <c r="G133" i="8"/>
  <c r="G132" i="8"/>
  <c r="G131" i="8"/>
  <c r="G130" i="8"/>
  <c r="G129" i="8"/>
  <c r="G128" i="8"/>
  <c r="G127" i="8"/>
  <c r="G126" i="8"/>
  <c r="G125" i="8"/>
  <c r="G124" i="8"/>
  <c r="G123" i="8"/>
  <c r="G122" i="8"/>
  <c r="G121" i="8"/>
  <c r="G120" i="8"/>
  <c r="G119" i="8"/>
  <c r="G118" i="8"/>
  <c r="G117" i="8"/>
  <c r="G116" i="8"/>
  <c r="G115" i="8"/>
  <c r="G114" i="8"/>
  <c r="G113" i="8"/>
  <c r="G112" i="8"/>
  <c r="G111" i="8"/>
  <c r="G110" i="8"/>
  <c r="G109" i="8"/>
  <c r="G108" i="8"/>
  <c r="G107" i="8"/>
  <c r="G106" i="8"/>
  <c r="G105" i="8"/>
  <c r="G104" i="8"/>
  <c r="G103" i="8"/>
  <c r="G102" i="8"/>
  <c r="G101" i="8"/>
  <c r="G100" i="8"/>
  <c r="G99" i="8"/>
  <c r="G98" i="8"/>
  <c r="G97" i="8"/>
  <c r="G96" i="8"/>
  <c r="G95" i="8"/>
  <c r="G94" i="8"/>
  <c r="G93" i="8"/>
  <c r="G92" i="8"/>
  <c r="G91" i="8"/>
  <c r="G90" i="8"/>
  <c r="G89" i="8"/>
  <c r="G88" i="8"/>
  <c r="G87" i="8"/>
  <c r="G86" i="8"/>
  <c r="G85" i="8"/>
  <c r="G84" i="8"/>
  <c r="G83" i="8"/>
  <c r="G82" i="8"/>
  <c r="G81" i="8"/>
  <c r="G80" i="8"/>
  <c r="G79" i="8"/>
  <c r="G78" i="8"/>
  <c r="G77" i="8"/>
  <c r="G76" i="8"/>
  <c r="G75" i="8"/>
  <c r="G74" i="8"/>
  <c r="G73" i="8"/>
  <c r="G72" i="8"/>
  <c r="G71" i="8"/>
  <c r="G70" i="8"/>
  <c r="G69" i="8"/>
  <c r="G68" i="8"/>
  <c r="G67" i="8"/>
  <c r="G66" i="8"/>
  <c r="G65" i="8"/>
  <c r="G64" i="8"/>
  <c r="G63" i="8"/>
  <c r="G62" i="8"/>
  <c r="G61" i="8"/>
  <c r="G60" i="8"/>
  <c r="G59" i="8"/>
  <c r="G58" i="8"/>
  <c r="G57" i="8"/>
  <c r="G56" i="8"/>
  <c r="G55" i="8"/>
  <c r="G54" i="8"/>
  <c r="G53" i="8"/>
  <c r="G52" i="8"/>
  <c r="G51" i="8"/>
  <c r="G50" i="8"/>
  <c r="G49" i="8"/>
  <c r="G48" i="8"/>
  <c r="G47" i="8"/>
  <c r="G46" i="8"/>
  <c r="G45" i="8"/>
  <c r="G44" i="8"/>
  <c r="G43" i="8"/>
  <c r="G42" i="8"/>
  <c r="G41" i="8"/>
  <c r="G40" i="8"/>
  <c r="G39" i="8"/>
  <c r="G38" i="8"/>
  <c r="G37" i="8"/>
  <c r="G36" i="8"/>
  <c r="G35" i="8"/>
  <c r="G34" i="8"/>
  <c r="G33" i="8"/>
  <c r="G32" i="8"/>
  <c r="G31" i="8"/>
  <c r="G30" i="8"/>
  <c r="G29" i="8"/>
  <c r="G28" i="8"/>
  <c r="G27" i="8"/>
  <c r="G26" i="8"/>
  <c r="G25" i="8"/>
  <c r="G24" i="8"/>
  <c r="G23" i="8"/>
  <c r="G22" i="8"/>
  <c r="G21" i="8"/>
  <c r="G20" i="8"/>
  <c r="G19" i="8"/>
  <c r="G18" i="8"/>
  <c r="G17" i="8"/>
  <c r="G16" i="8"/>
  <c r="G15" i="8"/>
  <c r="G14" i="8"/>
  <c r="G13" i="8"/>
  <c r="G12" i="8"/>
  <c r="G11" i="8"/>
  <c r="G10" i="8"/>
  <c r="G9" i="8"/>
  <c r="G8" i="8"/>
  <c r="G7" i="8"/>
  <c r="G6" i="8"/>
  <c r="G5" i="8"/>
  <c r="G4" i="8"/>
  <c r="G3" i="8"/>
  <c r="AL63" i="7" l="1"/>
  <c r="AK63" i="7"/>
  <c r="AJ63" i="7"/>
  <c r="AI63" i="7"/>
  <c r="AH63" i="7"/>
  <c r="AG63" i="7"/>
  <c r="AF63" i="7"/>
  <c r="AE63" i="7"/>
  <c r="AL62" i="7"/>
  <c r="AK62" i="7"/>
  <c r="AJ62" i="7"/>
  <c r="AI62" i="7"/>
  <c r="AH62" i="7"/>
  <c r="AG62" i="7"/>
  <c r="AF62" i="7"/>
  <c r="AE62" i="7"/>
  <c r="AL61" i="7"/>
  <c r="AK61" i="7"/>
  <c r="AJ61" i="7"/>
  <c r="AI61" i="7"/>
  <c r="AH61" i="7"/>
  <c r="AG61" i="7"/>
  <c r="AF61" i="7"/>
  <c r="AE61" i="7"/>
  <c r="AL60" i="7"/>
  <c r="AK60" i="7"/>
  <c r="AJ60" i="7"/>
  <c r="AI60" i="7"/>
  <c r="AH60" i="7"/>
  <c r="AG60" i="7"/>
  <c r="AF60" i="7"/>
  <c r="AL59" i="7"/>
  <c r="AK59" i="7"/>
  <c r="AJ59" i="7"/>
  <c r="AI59" i="7"/>
  <c r="AH59" i="7"/>
  <c r="AG59" i="7"/>
  <c r="AF59" i="7"/>
  <c r="AE59" i="7"/>
  <c r="AD59" i="7"/>
  <c r="AK58" i="7"/>
  <c r="AJ58" i="7"/>
  <c r="AI58" i="7"/>
  <c r="AH58" i="7"/>
  <c r="AG58" i="7"/>
  <c r="AF58" i="7"/>
  <c r="AE58" i="7"/>
  <c r="AL57" i="7"/>
  <c r="AK57" i="7"/>
  <c r="AJ57" i="7"/>
  <c r="AI57" i="7"/>
  <c r="AH57" i="7"/>
  <c r="AG57" i="7"/>
  <c r="AF57" i="7"/>
  <c r="AE57" i="7"/>
  <c r="AL56" i="7"/>
  <c r="AK56" i="7"/>
  <c r="AJ56" i="7"/>
  <c r="AI56" i="7"/>
  <c r="AH56" i="7"/>
  <c r="AG56" i="7"/>
  <c r="AF56" i="7"/>
  <c r="AE56" i="7"/>
  <c r="AL55" i="7"/>
  <c r="AK55" i="7"/>
  <c r="AJ55" i="7"/>
  <c r="AI55" i="7"/>
  <c r="AH55" i="7"/>
  <c r="AG55" i="7"/>
  <c r="AF55" i="7"/>
  <c r="AE55" i="7"/>
  <c r="AL54" i="7"/>
  <c r="AK54" i="7"/>
  <c r="AJ54" i="7"/>
  <c r="AI54" i="7"/>
  <c r="AH54" i="7"/>
  <c r="AG54" i="7"/>
  <c r="AF54" i="7"/>
  <c r="AL53" i="7"/>
  <c r="AK53" i="7"/>
  <c r="AJ53" i="7"/>
  <c r="AI53" i="7"/>
  <c r="AH53" i="7"/>
  <c r="AG53" i="7"/>
  <c r="AF53" i="7"/>
  <c r="AE53" i="7"/>
  <c r="AL52" i="7"/>
  <c r="AK52" i="7"/>
  <c r="AJ52" i="7"/>
  <c r="AI52" i="7"/>
  <c r="AH52" i="7"/>
  <c r="AG52" i="7"/>
  <c r="AF52" i="7"/>
  <c r="AE52" i="7"/>
  <c r="AL51" i="7"/>
  <c r="AK51" i="7"/>
  <c r="AJ51" i="7"/>
  <c r="AI51" i="7"/>
  <c r="AH51" i="7"/>
  <c r="AG51" i="7"/>
  <c r="AF51" i="7"/>
  <c r="AL50" i="7"/>
  <c r="AK50" i="7"/>
  <c r="AJ50" i="7"/>
  <c r="AI50" i="7"/>
  <c r="AH50" i="7"/>
  <c r="AG50" i="7"/>
  <c r="AF50" i="7"/>
  <c r="AE50" i="7"/>
  <c r="AL49" i="7"/>
  <c r="AK49" i="7"/>
  <c r="AJ49" i="7"/>
  <c r="AI49" i="7"/>
  <c r="AH49" i="7"/>
  <c r="AG49" i="7"/>
  <c r="AF49" i="7"/>
  <c r="AE49" i="7"/>
  <c r="AL48" i="7"/>
  <c r="AK48" i="7"/>
  <c r="AJ48" i="7"/>
  <c r="AI48" i="7"/>
  <c r="AH48" i="7"/>
  <c r="AG48" i="7"/>
  <c r="AF48" i="7"/>
  <c r="AE48" i="7"/>
  <c r="AL47" i="7"/>
  <c r="AK47" i="7"/>
  <c r="AJ47" i="7"/>
  <c r="AI47" i="7"/>
  <c r="AH47" i="7"/>
  <c r="AG47" i="7"/>
  <c r="AF47" i="7"/>
  <c r="AE47" i="7"/>
  <c r="AL46" i="7"/>
  <c r="AK46" i="7"/>
  <c r="AJ46" i="7"/>
  <c r="AI46" i="7"/>
  <c r="AH46" i="7"/>
  <c r="AG46" i="7"/>
  <c r="AF46" i="7"/>
  <c r="AE46" i="7"/>
  <c r="AL45" i="7"/>
  <c r="AK45" i="7"/>
  <c r="AJ45" i="7"/>
  <c r="AI45" i="7"/>
  <c r="AH45" i="7"/>
  <c r="AG45" i="7"/>
  <c r="AF45" i="7"/>
  <c r="AL44" i="7"/>
  <c r="AK44" i="7"/>
  <c r="AJ44" i="7"/>
  <c r="AI44" i="7"/>
  <c r="AH44" i="7"/>
  <c r="AG44" i="7"/>
  <c r="AF44" i="7"/>
  <c r="AE44" i="7"/>
  <c r="AL43" i="7"/>
  <c r="AK43" i="7"/>
  <c r="AJ43" i="7"/>
  <c r="AI43" i="7"/>
  <c r="AH43" i="7"/>
  <c r="AG43" i="7"/>
  <c r="AF43" i="7"/>
  <c r="AL42" i="7"/>
  <c r="AK42" i="7"/>
  <c r="AJ42" i="7"/>
  <c r="AI42" i="7"/>
  <c r="AH42" i="7"/>
  <c r="AG42" i="7"/>
  <c r="AF42" i="7"/>
  <c r="AL41" i="7"/>
  <c r="AK41" i="7"/>
  <c r="AJ41" i="7"/>
  <c r="AI41" i="7"/>
  <c r="AH41" i="7"/>
  <c r="AG41" i="7"/>
  <c r="AF41" i="7"/>
  <c r="AE41" i="7"/>
  <c r="AL40" i="7"/>
  <c r="AK40" i="7"/>
  <c r="AJ40" i="7"/>
  <c r="AI40" i="7"/>
  <c r="AH40" i="7"/>
  <c r="AG40" i="7"/>
  <c r="AF40" i="7"/>
  <c r="AE40" i="7"/>
  <c r="AL39" i="7"/>
  <c r="AK39" i="7"/>
  <c r="AJ39" i="7"/>
  <c r="AI39" i="7"/>
  <c r="AH39" i="7"/>
  <c r="AG39" i="7"/>
  <c r="AF39" i="7"/>
  <c r="AL38" i="7"/>
  <c r="AK38" i="7"/>
  <c r="AJ38" i="7"/>
  <c r="AI38" i="7"/>
  <c r="AH38" i="7"/>
  <c r="AG38" i="7"/>
  <c r="AF38" i="7"/>
  <c r="AL37" i="7"/>
  <c r="AK37" i="7"/>
  <c r="AJ37" i="7"/>
  <c r="AI37" i="7"/>
  <c r="AH37" i="7"/>
  <c r="AG37" i="7"/>
  <c r="AF37" i="7"/>
  <c r="AE37" i="7"/>
  <c r="AL36" i="7"/>
  <c r="AK36" i="7"/>
  <c r="AJ36" i="7"/>
  <c r="AI36" i="7"/>
  <c r="AH36" i="7"/>
  <c r="AG36" i="7"/>
  <c r="AF36" i="7"/>
  <c r="AL35" i="7"/>
  <c r="AK35" i="7"/>
  <c r="AJ35" i="7"/>
  <c r="AI35" i="7"/>
  <c r="AH35" i="7"/>
  <c r="AG35" i="7"/>
  <c r="AF35" i="7"/>
  <c r="AE35" i="7"/>
  <c r="AL34" i="7"/>
  <c r="AK34" i="7"/>
  <c r="AJ34" i="7"/>
  <c r="AI34" i="7"/>
  <c r="AH34" i="7"/>
  <c r="AG34" i="7"/>
  <c r="AF34" i="7"/>
  <c r="AE34" i="7"/>
  <c r="AL33" i="7"/>
  <c r="AK33" i="7"/>
  <c r="AJ33" i="7"/>
  <c r="AI33" i="7"/>
  <c r="AH33" i="7"/>
  <c r="AG33" i="7"/>
  <c r="AF33" i="7"/>
  <c r="AE33" i="7"/>
  <c r="AL32" i="7"/>
  <c r="AK32" i="7"/>
  <c r="AJ32" i="7"/>
  <c r="AI32" i="7"/>
  <c r="AH32" i="7"/>
  <c r="AG32" i="7"/>
  <c r="AF32" i="7"/>
  <c r="AE32" i="7"/>
  <c r="AK31" i="7"/>
  <c r="AJ31" i="7"/>
  <c r="AI31" i="7"/>
  <c r="AH31" i="7"/>
  <c r="AG31" i="7"/>
  <c r="AF31" i="7"/>
  <c r="AE31" i="7"/>
  <c r="AL30" i="7"/>
  <c r="AK30" i="7"/>
  <c r="AJ30" i="7"/>
  <c r="AI30" i="7"/>
  <c r="AH30" i="7"/>
  <c r="AG30" i="7"/>
  <c r="AF30" i="7"/>
  <c r="AL29" i="7"/>
  <c r="AK29" i="7"/>
  <c r="AJ29" i="7"/>
  <c r="AI29" i="7"/>
  <c r="AH29" i="7"/>
  <c r="AG29" i="7"/>
  <c r="AF29" i="7"/>
  <c r="AE29" i="7"/>
  <c r="AL28" i="7"/>
  <c r="AK28" i="7"/>
  <c r="AJ28" i="7"/>
  <c r="AI28" i="7"/>
  <c r="AH28" i="7"/>
  <c r="AG28" i="7"/>
  <c r="AF28" i="7"/>
  <c r="AL27" i="7"/>
  <c r="AK27" i="7"/>
  <c r="AJ27" i="7"/>
  <c r="AI27" i="7"/>
  <c r="AH27" i="7"/>
  <c r="AG27" i="7"/>
  <c r="AF27" i="7"/>
  <c r="AE27" i="7"/>
  <c r="AL26" i="7"/>
  <c r="AK26" i="7"/>
  <c r="AJ26" i="7"/>
  <c r="AI26" i="7"/>
  <c r="AH26" i="7"/>
  <c r="AG26" i="7"/>
  <c r="AF26" i="7"/>
  <c r="AE26" i="7"/>
  <c r="AL25" i="7"/>
  <c r="AK25" i="7"/>
  <c r="AJ25" i="7"/>
  <c r="AI25" i="7"/>
  <c r="AH25" i="7"/>
  <c r="AG25" i="7"/>
  <c r="AF25" i="7"/>
  <c r="AL24" i="7"/>
  <c r="AK24" i="7"/>
  <c r="AJ24" i="7"/>
  <c r="AI24" i="7"/>
  <c r="AH24" i="7"/>
  <c r="AG24" i="7"/>
  <c r="AF24" i="7"/>
  <c r="AE24" i="7"/>
  <c r="AL23" i="7"/>
  <c r="AK23" i="7"/>
  <c r="AJ23" i="7"/>
  <c r="AI23" i="7"/>
  <c r="AH23" i="7"/>
  <c r="AG23" i="7"/>
  <c r="AF23" i="7"/>
  <c r="AE23" i="7"/>
  <c r="AD23" i="7"/>
  <c r="AL22" i="7"/>
  <c r="AK22" i="7"/>
  <c r="AJ22" i="7"/>
  <c r="AI22" i="7"/>
  <c r="AH22" i="7"/>
  <c r="AG22" i="7"/>
  <c r="AF22" i="7"/>
  <c r="AE22" i="7"/>
  <c r="AL21" i="7"/>
  <c r="AK21" i="7"/>
  <c r="AJ21" i="7"/>
  <c r="AI21" i="7"/>
  <c r="AH21" i="7"/>
  <c r="AG21" i="7"/>
  <c r="AF21" i="7"/>
  <c r="AL20" i="7"/>
  <c r="AK20" i="7"/>
  <c r="AJ20" i="7"/>
  <c r="AI20" i="7"/>
  <c r="AH20" i="7"/>
  <c r="AG20" i="7"/>
  <c r="AF20" i="7"/>
  <c r="AE20" i="7"/>
  <c r="AL19" i="7"/>
  <c r="AK19" i="7"/>
  <c r="AJ19" i="7"/>
  <c r="AI19" i="7"/>
  <c r="AH19" i="7"/>
  <c r="AG19" i="7"/>
  <c r="AF19" i="7"/>
  <c r="AE19" i="7"/>
  <c r="AL18" i="7"/>
  <c r="AK18" i="7"/>
  <c r="AJ18" i="7"/>
  <c r="AI18" i="7"/>
  <c r="AH18" i="7"/>
  <c r="AG18" i="7"/>
  <c r="AF18" i="7"/>
  <c r="AL17" i="7"/>
  <c r="AK17" i="7"/>
  <c r="AJ17" i="7"/>
  <c r="AI17" i="7"/>
  <c r="AH17" i="7"/>
  <c r="AG17" i="7"/>
  <c r="AF17" i="7"/>
  <c r="AE17" i="7"/>
  <c r="AD17" i="7"/>
  <c r="AL16" i="7"/>
  <c r="AK16" i="7"/>
  <c r="AJ16" i="7"/>
  <c r="AI16" i="7"/>
  <c r="AH16" i="7"/>
  <c r="AG16" i="7"/>
  <c r="AF16" i="7"/>
  <c r="AE16" i="7"/>
  <c r="AK15" i="7"/>
  <c r="AJ15" i="7"/>
  <c r="AI15" i="7"/>
  <c r="AH15" i="7"/>
  <c r="AG15" i="7"/>
  <c r="AF15" i="7"/>
  <c r="AL14" i="7"/>
  <c r="AK14" i="7"/>
  <c r="AJ14" i="7"/>
  <c r="AI14" i="7"/>
  <c r="AH14" i="7"/>
  <c r="AG14" i="7"/>
  <c r="AF14" i="7"/>
  <c r="AE14" i="7"/>
  <c r="AD14" i="7"/>
  <c r="AL13" i="7"/>
  <c r="AK13" i="7"/>
  <c r="AJ13" i="7"/>
  <c r="AI13" i="7"/>
  <c r="AH13" i="7"/>
  <c r="AG13" i="7"/>
  <c r="AF13" i="7"/>
  <c r="AE13" i="7"/>
  <c r="AL12" i="7"/>
  <c r="AK12" i="7"/>
  <c r="AJ12" i="7"/>
  <c r="AI12" i="7"/>
  <c r="AH12" i="7"/>
  <c r="AG12" i="7"/>
  <c r="AF12" i="7"/>
  <c r="AE12" i="7"/>
  <c r="AJ11" i="7"/>
  <c r="AI11" i="7"/>
  <c r="AH11" i="7"/>
  <c r="AG11" i="7"/>
  <c r="AF11" i="7"/>
  <c r="AE11" i="7"/>
  <c r="AD11" i="7"/>
  <c r="AC11" i="7"/>
  <c r="AL10" i="7"/>
  <c r="AK10" i="7"/>
  <c r="AJ10" i="7"/>
  <c r="AI10" i="7"/>
  <c r="AH10" i="7"/>
  <c r="AG10" i="7"/>
  <c r="AF10" i="7"/>
  <c r="AE10" i="7"/>
  <c r="AL9" i="7"/>
  <c r="AK9" i="7"/>
  <c r="AJ9" i="7"/>
  <c r="AI9" i="7"/>
  <c r="AH9" i="7"/>
  <c r="AG9" i="7"/>
  <c r="AF9" i="7"/>
  <c r="AE9" i="7"/>
  <c r="AL8" i="7"/>
  <c r="AK8" i="7"/>
  <c r="AJ8" i="7"/>
  <c r="AI8" i="7"/>
  <c r="AH8" i="7"/>
  <c r="AG8" i="7"/>
  <c r="AF8" i="7"/>
  <c r="AE8" i="7"/>
  <c r="AK7" i="7"/>
  <c r="AJ7" i="7"/>
  <c r="AI7" i="7"/>
  <c r="AH7" i="7"/>
  <c r="AG7" i="7"/>
  <c r="AF7" i="7"/>
  <c r="AE7" i="7"/>
  <c r="AJ6" i="7"/>
  <c r="AI6" i="7"/>
  <c r="AH6" i="7"/>
  <c r="AG6" i="7"/>
  <c r="AF6" i="7"/>
  <c r="AE6" i="7"/>
  <c r="AJ5" i="7"/>
  <c r="AI5" i="7"/>
  <c r="AH5" i="7"/>
  <c r="AG5" i="7"/>
  <c r="AF5" i="7"/>
  <c r="AE5" i="7"/>
  <c r="AD5" i="7"/>
  <c r="AL4" i="7"/>
  <c r="AK4" i="7"/>
  <c r="AJ4" i="7"/>
  <c r="AI4" i="7"/>
  <c r="AH4" i="7"/>
  <c r="AG4" i="7"/>
  <c r="AF4" i="7"/>
  <c r="AE4" i="7"/>
</calcChain>
</file>

<file path=xl/sharedStrings.xml><?xml version="1.0" encoding="utf-8"?>
<sst xmlns="http://schemas.openxmlformats.org/spreadsheetml/2006/main" count="1895" uniqueCount="169">
  <si>
    <t>Response variate</t>
  </si>
  <si>
    <t>Cell type</t>
  </si>
  <si>
    <t>Light treatment</t>
  </si>
  <si>
    <r>
      <t xml:space="preserve">Mean </t>
    </r>
    <r>
      <rPr>
        <b/>
        <sz val="10"/>
        <color theme="1"/>
        <rFont val="Calibri"/>
        <family val="2"/>
      </rPr>
      <t>±</t>
    </r>
    <r>
      <rPr>
        <b/>
        <sz val="10"/>
        <color theme="1"/>
        <rFont val="Arial"/>
        <family val="2"/>
      </rPr>
      <t xml:space="preserve"> S.E.</t>
    </r>
  </si>
  <si>
    <t>Control</t>
  </si>
  <si>
    <t>BS</t>
  </si>
  <si>
    <t>M</t>
  </si>
  <si>
    <t>E</t>
  </si>
  <si>
    <r>
      <t>Paradermal cell area (µm</t>
    </r>
    <r>
      <rPr>
        <vertAlign val="superscript"/>
        <sz val="10"/>
        <color theme="1"/>
        <rFont val="Arial"/>
        <family val="2"/>
      </rPr>
      <t>2</t>
    </r>
    <r>
      <rPr>
        <sz val="10"/>
        <color theme="1"/>
        <rFont val="Arial"/>
        <family val="2"/>
      </rPr>
      <t>)</t>
    </r>
  </si>
  <si>
    <r>
      <t>Cell length (</t>
    </r>
    <r>
      <rPr>
        <sz val="11"/>
        <color theme="1"/>
        <rFont val="Calibri"/>
        <family val="2"/>
      </rPr>
      <t>µm)</t>
    </r>
  </si>
  <si>
    <r>
      <t>Cell width (</t>
    </r>
    <r>
      <rPr>
        <sz val="11"/>
        <color theme="1"/>
        <rFont val="Calibri"/>
        <family val="2"/>
      </rPr>
      <t>µm)</t>
    </r>
  </si>
  <si>
    <t>Relative chloroplast content (proportion cell area)</t>
  </si>
  <si>
    <r>
      <t>Absolute chloroplast content per cell (µm</t>
    </r>
    <r>
      <rPr>
        <vertAlign val="superscript"/>
        <sz val="10"/>
        <color theme="1"/>
        <rFont val="Arial"/>
        <family val="2"/>
      </rPr>
      <t>2</t>
    </r>
    <r>
      <rPr>
        <sz val="10"/>
        <color theme="1"/>
        <rFont val="Arial"/>
        <family val="2"/>
      </rPr>
      <t>)</t>
    </r>
  </si>
  <si>
    <t>Chloroplast number (per cell)</t>
  </si>
  <si>
    <r>
      <t>Maximum individual chloroplast area per cell (µm</t>
    </r>
    <r>
      <rPr>
        <vertAlign val="superscript"/>
        <sz val="10"/>
        <color theme="1"/>
        <rFont val="Arial"/>
        <family val="2"/>
      </rPr>
      <t>2</t>
    </r>
    <r>
      <rPr>
        <sz val="10"/>
        <color theme="1"/>
        <rFont val="Arial"/>
        <family val="2"/>
      </rPr>
      <t>)</t>
    </r>
  </si>
  <si>
    <t>vs. Control BS</t>
  </si>
  <si>
    <t>vs. Control M</t>
  </si>
  <si>
    <t>vs. Control E</t>
  </si>
  <si>
    <r>
      <t xml:space="preserve">669.74 </t>
    </r>
    <r>
      <rPr>
        <sz val="11"/>
        <color theme="1"/>
        <rFont val="Calibri"/>
        <family val="2"/>
      </rPr>
      <t xml:space="preserve">± </t>
    </r>
    <r>
      <rPr>
        <sz val="11"/>
        <color theme="1"/>
        <rFont val="Calibri"/>
        <family val="2"/>
        <scheme val="minor"/>
      </rPr>
      <t>50.15 [2.80 ± 0.03]</t>
    </r>
  </si>
  <si>
    <r>
      <t xml:space="preserve">599.24 </t>
    </r>
    <r>
      <rPr>
        <sz val="11"/>
        <color theme="1"/>
        <rFont val="Calibri"/>
        <family val="2"/>
      </rPr>
      <t xml:space="preserve">± </t>
    </r>
    <r>
      <rPr>
        <sz val="11"/>
        <color theme="1"/>
        <rFont val="Calibri"/>
        <family val="2"/>
        <scheme val="minor"/>
      </rPr>
      <t>38.28 [2.75 ± 0.03]</t>
    </r>
  </si>
  <si>
    <r>
      <t xml:space="preserve">1299.25 </t>
    </r>
    <r>
      <rPr>
        <sz val="11"/>
        <color theme="1"/>
        <rFont val="Calibri"/>
        <family val="2"/>
      </rPr>
      <t xml:space="preserve">± </t>
    </r>
    <r>
      <rPr>
        <sz val="11"/>
        <color theme="1"/>
        <rFont val="Calibri"/>
        <family val="2"/>
        <scheme val="minor"/>
      </rPr>
      <t>60.11 [3.10 ± 0.02]</t>
    </r>
  </si>
  <si>
    <r>
      <t xml:space="preserve">881.78 </t>
    </r>
    <r>
      <rPr>
        <sz val="11"/>
        <color theme="1"/>
        <rFont val="Calibri"/>
        <family val="2"/>
      </rPr>
      <t xml:space="preserve">± </t>
    </r>
    <r>
      <rPr>
        <sz val="11"/>
        <color theme="1"/>
        <rFont val="Calibri"/>
        <family val="2"/>
        <scheme val="minor"/>
      </rPr>
      <t>40.88 [2.93 ± 0.02]</t>
    </r>
  </si>
  <si>
    <r>
      <t xml:space="preserve">249.50 </t>
    </r>
    <r>
      <rPr>
        <sz val="11"/>
        <color theme="1"/>
        <rFont val="Calibri"/>
        <family val="2"/>
      </rPr>
      <t>± 7</t>
    </r>
    <r>
      <rPr>
        <sz val="11"/>
        <color theme="1"/>
        <rFont val="Calibri"/>
        <family val="2"/>
        <scheme val="minor"/>
      </rPr>
      <t>.17 [2.39 ± 0.01]</t>
    </r>
  </si>
  <si>
    <r>
      <t xml:space="preserve">288.50 </t>
    </r>
    <r>
      <rPr>
        <sz val="11"/>
        <color theme="1"/>
        <rFont val="Calibri"/>
        <family val="2"/>
      </rPr>
      <t xml:space="preserve">± </t>
    </r>
    <r>
      <rPr>
        <sz val="11"/>
        <color theme="1"/>
        <rFont val="Calibri"/>
        <family val="2"/>
        <scheme val="minor"/>
      </rPr>
      <t>9.51 [2.45 ± 0.01]</t>
    </r>
  </si>
  <si>
    <r>
      <t xml:space="preserve">48.80 </t>
    </r>
    <r>
      <rPr>
        <sz val="11"/>
        <color theme="1"/>
        <rFont val="Calibri"/>
        <family val="2"/>
      </rPr>
      <t>± 2</t>
    </r>
    <r>
      <rPr>
        <sz val="11"/>
        <color theme="1"/>
        <rFont val="Calibri"/>
        <family val="2"/>
        <scheme val="minor"/>
      </rPr>
      <t>.26 [1.67 ± 0.02]</t>
    </r>
  </si>
  <si>
    <r>
      <t xml:space="preserve">44.45 </t>
    </r>
    <r>
      <rPr>
        <sz val="11"/>
        <color theme="1"/>
        <rFont val="Calibri"/>
        <family val="2"/>
      </rPr>
      <t>± 1</t>
    </r>
    <r>
      <rPr>
        <sz val="11"/>
        <color theme="1"/>
        <rFont val="Calibri"/>
        <family val="2"/>
        <scheme val="minor"/>
      </rPr>
      <t>.82 [1.64 ± 0.02]</t>
    </r>
  </si>
  <si>
    <r>
      <t xml:space="preserve">84.86 </t>
    </r>
    <r>
      <rPr>
        <sz val="11"/>
        <color theme="1"/>
        <rFont val="Calibri"/>
        <family val="2"/>
      </rPr>
      <t>± 3.35</t>
    </r>
    <r>
      <rPr>
        <sz val="11"/>
        <color theme="1"/>
        <rFont val="Calibri"/>
        <family val="2"/>
        <scheme val="minor"/>
      </rPr>
      <t xml:space="preserve"> [1.92 ± 0.02]</t>
    </r>
  </si>
  <si>
    <r>
      <t xml:space="preserve">68.61 </t>
    </r>
    <r>
      <rPr>
        <sz val="11"/>
        <color theme="1"/>
        <rFont val="Calibri"/>
        <family val="2"/>
      </rPr>
      <t>± 2.87</t>
    </r>
    <r>
      <rPr>
        <sz val="11"/>
        <color theme="1"/>
        <rFont val="Calibri"/>
        <family val="2"/>
        <scheme val="minor"/>
      </rPr>
      <t xml:space="preserve"> [1.83 ± 0.02]</t>
    </r>
  </si>
  <si>
    <r>
      <t xml:space="preserve">16.05 </t>
    </r>
    <r>
      <rPr>
        <sz val="11"/>
        <color theme="1"/>
        <rFont val="Calibri"/>
        <family val="2"/>
      </rPr>
      <t>± 0</t>
    </r>
    <r>
      <rPr>
        <sz val="11"/>
        <color theme="1"/>
        <rFont val="Calibri"/>
        <family val="2"/>
        <scheme val="minor"/>
      </rPr>
      <t>.32 [1.20 ± 0.01]</t>
    </r>
  </si>
  <si>
    <r>
      <t xml:space="preserve">14.80 </t>
    </r>
    <r>
      <rPr>
        <sz val="11"/>
        <color theme="1"/>
        <rFont val="Calibri"/>
        <family val="2"/>
      </rPr>
      <t>± 0</t>
    </r>
    <r>
      <rPr>
        <sz val="11"/>
        <color theme="1"/>
        <rFont val="Calibri"/>
        <family val="2"/>
        <scheme val="minor"/>
      </rPr>
      <t>.40 [1.17 ± 0.01]</t>
    </r>
  </si>
  <si>
    <r>
      <t xml:space="preserve">15.56 </t>
    </r>
    <r>
      <rPr>
        <sz val="11"/>
        <color theme="1"/>
        <rFont val="Calibri"/>
        <family val="2"/>
      </rPr>
      <t>± 1.02</t>
    </r>
    <r>
      <rPr>
        <sz val="11"/>
        <color theme="1"/>
        <rFont val="Calibri"/>
        <family val="2"/>
        <scheme val="minor"/>
      </rPr>
      <t xml:space="preserve"> [1.17 ± 0.03]</t>
    </r>
  </si>
  <si>
    <r>
      <t xml:space="preserve">14.72 </t>
    </r>
    <r>
      <rPr>
        <sz val="11"/>
        <color theme="1"/>
        <rFont val="Calibri"/>
        <family val="2"/>
      </rPr>
      <t>± 0.77</t>
    </r>
    <r>
      <rPr>
        <sz val="11"/>
        <color theme="1"/>
        <rFont val="Calibri"/>
        <family val="2"/>
        <scheme val="minor"/>
      </rPr>
      <t xml:space="preserve"> [1.15 ± 0.02]</t>
    </r>
  </si>
  <si>
    <r>
      <t xml:space="preserve">17.82 </t>
    </r>
    <r>
      <rPr>
        <sz val="11"/>
        <color theme="1"/>
        <rFont val="Calibri"/>
        <family val="2"/>
      </rPr>
      <t>± 0.81</t>
    </r>
    <r>
      <rPr>
        <sz val="11"/>
        <color theme="1"/>
        <rFont val="Calibri"/>
        <family val="2"/>
        <scheme val="minor"/>
      </rPr>
      <t xml:space="preserve"> [1.24 ± 0.02]</t>
    </r>
  </si>
  <si>
    <r>
      <t xml:space="preserve">15.90 </t>
    </r>
    <r>
      <rPr>
        <sz val="11"/>
        <color theme="1"/>
        <rFont val="Calibri"/>
        <family val="2"/>
      </rPr>
      <t>± 0.60</t>
    </r>
    <r>
      <rPr>
        <sz val="11"/>
        <color theme="1"/>
        <rFont val="Calibri"/>
        <family val="2"/>
        <scheme val="minor"/>
      </rPr>
      <t xml:space="preserve"> [1.19 ± 0.02]</t>
    </r>
  </si>
  <si>
    <r>
      <t xml:space="preserve">23.13 </t>
    </r>
    <r>
      <rPr>
        <sz val="11"/>
        <color theme="1"/>
        <rFont val="Calibri"/>
        <family val="2"/>
      </rPr>
      <t>± 0.57</t>
    </r>
    <r>
      <rPr>
        <sz val="11"/>
        <color theme="1"/>
        <rFont val="Calibri"/>
        <family val="2"/>
        <scheme val="minor"/>
      </rPr>
      <t xml:space="preserve"> [1.36 ± 0.01]</t>
    </r>
  </si>
  <si>
    <r>
      <t xml:space="preserve">21.39 </t>
    </r>
    <r>
      <rPr>
        <sz val="11"/>
        <color theme="1"/>
        <rFont val="Calibri"/>
        <family val="2"/>
      </rPr>
      <t>± 0.70</t>
    </r>
    <r>
      <rPr>
        <sz val="11"/>
        <color theme="1"/>
        <rFont val="Calibri"/>
        <family val="2"/>
        <scheme val="minor"/>
      </rPr>
      <t xml:space="preserve"> [1.32 ± 0.01]</t>
    </r>
  </si>
  <si>
    <r>
      <t xml:space="preserve">0.24 </t>
    </r>
    <r>
      <rPr>
        <sz val="11"/>
        <color theme="1"/>
        <rFont val="Calibri"/>
        <family val="2"/>
      </rPr>
      <t xml:space="preserve">± 0.01        </t>
    </r>
    <r>
      <rPr>
        <sz val="11"/>
        <color theme="1"/>
        <rFont val="Calibri"/>
        <family val="2"/>
        <scheme val="minor"/>
      </rPr>
      <t xml:space="preserve"> [-1.20 ± 0.08]</t>
    </r>
  </si>
  <si>
    <r>
      <t xml:space="preserve">0.33 </t>
    </r>
    <r>
      <rPr>
        <sz val="11"/>
        <color theme="1"/>
        <rFont val="Calibri"/>
        <family val="2"/>
      </rPr>
      <t>± 0.02</t>
    </r>
    <r>
      <rPr>
        <sz val="11"/>
        <color theme="1"/>
        <rFont val="Calibri"/>
        <family val="2"/>
        <scheme val="minor"/>
      </rPr>
      <t xml:space="preserve">           [-0.76 ± 0.09]</t>
    </r>
  </si>
  <si>
    <r>
      <t xml:space="preserve">0.44 </t>
    </r>
    <r>
      <rPr>
        <sz val="11"/>
        <color theme="1"/>
        <rFont val="Calibri"/>
        <family val="2"/>
      </rPr>
      <t>± 0.02</t>
    </r>
    <r>
      <rPr>
        <sz val="11"/>
        <color theme="1"/>
        <rFont val="Calibri"/>
        <family val="2"/>
        <scheme val="minor"/>
      </rPr>
      <t xml:space="preserve">           [-0.23 ± 0.06]</t>
    </r>
  </si>
  <si>
    <r>
      <t xml:space="preserve">0.68 </t>
    </r>
    <r>
      <rPr>
        <sz val="11"/>
        <color theme="1"/>
        <rFont val="Calibri"/>
        <family val="2"/>
      </rPr>
      <t>± 0.02</t>
    </r>
    <r>
      <rPr>
        <sz val="11"/>
        <color theme="1"/>
        <rFont val="Calibri"/>
        <family val="2"/>
        <scheme val="minor"/>
      </rPr>
      <t xml:space="preserve"> [0.79 ± 0.07]</t>
    </r>
  </si>
  <si>
    <r>
      <t xml:space="preserve">153.28 </t>
    </r>
    <r>
      <rPr>
        <sz val="11"/>
        <color theme="1"/>
        <rFont val="Calibri"/>
        <family val="2"/>
      </rPr>
      <t>± 11.23</t>
    </r>
    <r>
      <rPr>
        <sz val="11"/>
        <color theme="1"/>
        <rFont val="Calibri"/>
        <family val="2"/>
        <scheme val="minor"/>
      </rPr>
      <t xml:space="preserve"> [12.15 ± 0.44]</t>
    </r>
  </si>
  <si>
    <r>
      <t xml:space="preserve">188.46 </t>
    </r>
    <r>
      <rPr>
        <sz val="11"/>
        <color theme="1"/>
        <rFont val="Calibri"/>
        <family val="2"/>
      </rPr>
      <t>± 12.41</t>
    </r>
    <r>
      <rPr>
        <sz val="11"/>
        <color theme="1"/>
        <rFont val="Calibri"/>
        <family val="2"/>
        <scheme val="minor"/>
      </rPr>
      <t xml:space="preserve"> [13.51 ± 0.45]</t>
    </r>
  </si>
  <si>
    <r>
      <t xml:space="preserve">127.32 </t>
    </r>
    <r>
      <rPr>
        <sz val="11"/>
        <color theme="1"/>
        <rFont val="Calibri"/>
        <family val="2"/>
      </rPr>
      <t>± 5.54</t>
    </r>
    <r>
      <rPr>
        <sz val="11"/>
        <color theme="1"/>
        <rFont val="Calibri"/>
        <family val="2"/>
        <scheme val="minor"/>
      </rPr>
      <t xml:space="preserve"> [11.20 ± 0.25]</t>
    </r>
  </si>
  <si>
    <r>
      <t xml:space="preserve">169.81 </t>
    </r>
    <r>
      <rPr>
        <sz val="11"/>
        <color theme="1"/>
        <rFont val="Calibri"/>
        <family val="2"/>
      </rPr>
      <t>± 5.68</t>
    </r>
    <r>
      <rPr>
        <sz val="11"/>
        <color theme="1"/>
        <rFont val="Calibri"/>
        <family val="2"/>
        <scheme val="minor"/>
      </rPr>
      <t xml:space="preserve"> [12.98 ± 0.22]</t>
    </r>
  </si>
  <si>
    <r>
      <t xml:space="preserve">8.99 </t>
    </r>
    <r>
      <rPr>
        <sz val="11"/>
        <color theme="1"/>
        <rFont val="Calibri"/>
        <family val="2"/>
      </rPr>
      <t>± 0.41</t>
    </r>
    <r>
      <rPr>
        <sz val="11"/>
        <color theme="1"/>
        <rFont val="Calibri"/>
        <family val="2"/>
        <scheme val="minor"/>
      </rPr>
      <t xml:space="preserve"> [2.98 ± 0.07]</t>
    </r>
  </si>
  <si>
    <r>
      <t xml:space="preserve">11.40 </t>
    </r>
    <r>
      <rPr>
        <sz val="11"/>
        <color theme="1"/>
        <rFont val="Calibri"/>
        <family val="2"/>
      </rPr>
      <t>± 0.44</t>
    </r>
    <r>
      <rPr>
        <sz val="11"/>
        <color theme="1"/>
        <rFont val="Calibri"/>
        <family val="2"/>
        <scheme val="minor"/>
      </rPr>
      <t xml:space="preserve"> [3.36 ± 0.06]</t>
    </r>
  </si>
  <si>
    <r>
      <t xml:space="preserve">9.69 </t>
    </r>
    <r>
      <rPr>
        <sz val="11"/>
        <color theme="1"/>
        <rFont val="Calibri"/>
        <family val="2"/>
      </rPr>
      <t>± 0.39</t>
    </r>
    <r>
      <rPr>
        <sz val="11"/>
        <color theme="1"/>
        <rFont val="Calibri"/>
        <family val="2"/>
        <scheme val="minor"/>
      </rPr>
      <t xml:space="preserve"> [3.10 ± 0.06]</t>
    </r>
  </si>
  <si>
    <r>
      <t xml:space="preserve">13.05 </t>
    </r>
    <r>
      <rPr>
        <sz val="11"/>
        <color theme="1"/>
        <rFont val="Calibri"/>
        <family val="2"/>
      </rPr>
      <t>± 0.47</t>
    </r>
    <r>
      <rPr>
        <sz val="11"/>
        <color theme="1"/>
        <rFont val="Calibri"/>
        <family val="2"/>
        <scheme val="minor"/>
      </rPr>
      <t xml:space="preserve"> [3.60 ± 0.06]</t>
    </r>
  </si>
  <si>
    <t>-</t>
  </si>
  <si>
    <r>
      <t xml:space="preserve">28.30 </t>
    </r>
    <r>
      <rPr>
        <sz val="11"/>
        <color theme="1"/>
        <rFont val="Calibri"/>
        <family val="2"/>
      </rPr>
      <t>± 1.30</t>
    </r>
    <r>
      <rPr>
        <sz val="11"/>
        <color theme="1"/>
        <rFont val="Calibri"/>
        <family val="2"/>
        <scheme val="minor"/>
      </rPr>
      <t xml:space="preserve"> [1.44 ± 0.02]</t>
    </r>
  </si>
  <si>
    <r>
      <t xml:space="preserve">28.43 </t>
    </r>
    <r>
      <rPr>
        <sz val="11"/>
        <color theme="1"/>
        <rFont val="Calibri"/>
        <family val="2"/>
      </rPr>
      <t>± 0.84</t>
    </r>
    <r>
      <rPr>
        <sz val="11"/>
        <color theme="1"/>
        <rFont val="Calibri"/>
        <family val="2"/>
        <scheme val="minor"/>
      </rPr>
      <t xml:space="preserve"> [1.45 ± 0.01]</t>
    </r>
  </si>
  <si>
    <r>
      <t xml:space="preserve">31.20 </t>
    </r>
    <r>
      <rPr>
        <sz val="11"/>
        <color theme="1"/>
        <rFont val="Calibri"/>
        <family val="2"/>
      </rPr>
      <t>± 1.32</t>
    </r>
    <r>
      <rPr>
        <sz val="11"/>
        <color theme="1"/>
        <rFont val="Calibri"/>
        <family val="2"/>
        <scheme val="minor"/>
      </rPr>
      <t xml:space="preserve"> [1.49 ± 0.02]</t>
    </r>
  </si>
  <si>
    <r>
      <t xml:space="preserve">30.77 </t>
    </r>
    <r>
      <rPr>
        <sz val="11"/>
        <color theme="1"/>
        <rFont val="Calibri"/>
        <family val="2"/>
      </rPr>
      <t>± 0.76</t>
    </r>
    <r>
      <rPr>
        <sz val="11"/>
        <color theme="1"/>
        <rFont val="Calibri"/>
        <family val="2"/>
        <scheme val="minor"/>
      </rPr>
      <t xml:space="preserve"> [1.48 ± 0.01]</t>
    </r>
  </si>
  <si>
    <t>Cell Type</t>
  </si>
  <si>
    <t>ANOVA fitted model</t>
  </si>
  <si>
    <t>&lt; 2.2e-16</t>
  </si>
  <si>
    <t>ANOVA P-values:</t>
  </si>
  <si>
    <t xml:space="preserve">&lt; 2.2e-16 </t>
  </si>
  <si>
    <t>*</t>
  </si>
  <si>
    <t>Cp total area (proportion cell area)</t>
  </si>
  <si>
    <t>Cell replicate</t>
  </si>
  <si>
    <t>Cp number (per cell)</t>
  </si>
  <si>
    <t>Data transformation</t>
  </si>
  <si>
    <t>Log10</t>
  </si>
  <si>
    <t>Logit</t>
  </si>
  <si>
    <t>Sqrt</t>
  </si>
  <si>
    <t>Treatment</t>
  </si>
  <si>
    <t>Leaf 4 sheath length (mm)</t>
  </si>
  <si>
    <t>Leaf 4 blade length (mm)</t>
  </si>
  <si>
    <t>Leaf 4 total length (mm)</t>
  </si>
  <si>
    <t>Leaf 4 blade length (proportion total length)</t>
  </si>
  <si>
    <t>vs. Control</t>
  </si>
  <si>
    <t>vs. L3 blade removed</t>
  </si>
  <si>
    <t>L3 blade removed</t>
  </si>
  <si>
    <r>
      <t xml:space="preserve">180.10 </t>
    </r>
    <r>
      <rPr>
        <sz val="11"/>
        <color theme="1"/>
        <rFont val="Calibri"/>
        <family val="2"/>
      </rPr>
      <t xml:space="preserve">± </t>
    </r>
    <r>
      <rPr>
        <sz val="11"/>
        <color theme="1"/>
        <rFont val="Calibri"/>
        <family val="2"/>
        <scheme val="minor"/>
      </rPr>
      <t>4.45 [2.25 ± 0.01]</t>
    </r>
  </si>
  <si>
    <r>
      <t xml:space="preserve">172.75 </t>
    </r>
    <r>
      <rPr>
        <sz val="11"/>
        <color theme="1"/>
        <rFont val="Calibri"/>
        <family val="2"/>
      </rPr>
      <t xml:space="preserve">± </t>
    </r>
    <r>
      <rPr>
        <sz val="11"/>
        <color theme="1"/>
        <rFont val="Calibri"/>
        <family val="2"/>
        <scheme val="minor"/>
      </rPr>
      <t>3.75 [2.24 ± 0.01]</t>
    </r>
  </si>
  <si>
    <r>
      <t xml:space="preserve">128.70 </t>
    </r>
    <r>
      <rPr>
        <sz val="11"/>
        <color theme="1"/>
        <rFont val="Calibri"/>
        <family val="2"/>
      </rPr>
      <t xml:space="preserve">± </t>
    </r>
    <r>
      <rPr>
        <sz val="11"/>
        <color theme="1"/>
        <rFont val="Calibri"/>
        <family val="2"/>
        <scheme val="minor"/>
      </rPr>
      <t>2.20 [2.11 ± 0.01]</t>
    </r>
  </si>
  <si>
    <r>
      <t xml:space="preserve">97.40 </t>
    </r>
    <r>
      <rPr>
        <sz val="11"/>
        <color theme="1"/>
        <rFont val="Calibri"/>
        <family val="2"/>
      </rPr>
      <t xml:space="preserve">± </t>
    </r>
    <r>
      <rPr>
        <sz val="11"/>
        <color theme="1"/>
        <rFont val="Calibri"/>
        <family val="2"/>
        <scheme val="minor"/>
      </rPr>
      <t>2.93 [1.98 ± 0.01]</t>
    </r>
  </si>
  <si>
    <r>
      <t xml:space="preserve">78.35 </t>
    </r>
    <r>
      <rPr>
        <sz val="11"/>
        <color theme="1"/>
        <rFont val="Calibri"/>
        <family val="2"/>
      </rPr>
      <t xml:space="preserve">± </t>
    </r>
    <r>
      <rPr>
        <sz val="11"/>
        <color theme="1"/>
        <rFont val="Calibri"/>
        <family val="2"/>
        <scheme val="minor"/>
      </rPr>
      <t>1.72 [1.98 ± 0.01]</t>
    </r>
  </si>
  <si>
    <r>
      <t xml:space="preserve">95.25 </t>
    </r>
    <r>
      <rPr>
        <sz val="11"/>
        <color theme="1"/>
        <rFont val="Calibri"/>
        <family val="2"/>
      </rPr>
      <t xml:space="preserve">± </t>
    </r>
    <r>
      <rPr>
        <sz val="11"/>
        <color theme="1"/>
        <rFont val="Calibri"/>
        <family val="2"/>
        <scheme val="minor"/>
      </rPr>
      <t>2.38 [1.89 ± 0.01]</t>
    </r>
  </si>
  <si>
    <r>
      <t xml:space="preserve">82.70 </t>
    </r>
    <r>
      <rPr>
        <sz val="11"/>
        <color theme="1"/>
        <rFont val="Calibri"/>
        <family val="2"/>
      </rPr>
      <t xml:space="preserve">± </t>
    </r>
    <r>
      <rPr>
        <sz val="11"/>
        <color theme="1"/>
        <rFont val="Calibri"/>
        <family val="2"/>
        <scheme val="minor"/>
      </rPr>
      <t>1.80 [1.92 ± 0.01]</t>
    </r>
  </si>
  <si>
    <r>
      <t xml:space="preserve">77.50 </t>
    </r>
    <r>
      <rPr>
        <sz val="11"/>
        <color theme="1"/>
        <rFont val="Calibri"/>
        <family val="2"/>
      </rPr>
      <t xml:space="preserve">± </t>
    </r>
    <r>
      <rPr>
        <sz val="11"/>
        <color theme="1"/>
        <rFont val="Calibri"/>
        <family val="2"/>
        <scheme val="minor"/>
      </rPr>
      <t>1.69 [1.89 ± 0.01]</t>
    </r>
  </si>
  <si>
    <r>
      <t xml:space="preserve">50.35 </t>
    </r>
    <r>
      <rPr>
        <sz val="11"/>
        <color theme="1"/>
        <rFont val="Calibri"/>
        <family val="2"/>
      </rPr>
      <t xml:space="preserve">± </t>
    </r>
    <r>
      <rPr>
        <sz val="11"/>
        <color theme="1"/>
        <rFont val="Calibri"/>
        <family val="2"/>
        <scheme val="minor"/>
      </rPr>
      <t>0.95 [1.70 ± 0.01]</t>
    </r>
  </si>
  <si>
    <r>
      <t xml:space="preserve">0.54 </t>
    </r>
    <r>
      <rPr>
        <sz val="11"/>
        <color theme="1"/>
        <rFont val="Calibri"/>
        <family val="2"/>
      </rPr>
      <t xml:space="preserve">± </t>
    </r>
    <r>
      <rPr>
        <sz val="11"/>
        <color theme="1"/>
        <rFont val="Calibri"/>
        <family val="2"/>
        <scheme val="minor"/>
      </rPr>
      <t>0.01 [0.16 ± 0.02]</t>
    </r>
  </si>
  <si>
    <r>
      <t xml:space="preserve">0.55 </t>
    </r>
    <r>
      <rPr>
        <sz val="11"/>
        <color theme="1"/>
        <rFont val="Calibri"/>
        <family val="2"/>
      </rPr>
      <t xml:space="preserve">± </t>
    </r>
    <r>
      <rPr>
        <sz val="11"/>
        <color theme="1"/>
        <rFont val="Calibri"/>
        <family val="2"/>
        <scheme val="minor"/>
      </rPr>
      <t>0.01 [0.20 ± 0.02]</t>
    </r>
  </si>
  <si>
    <r>
      <t xml:space="preserve">0.61 </t>
    </r>
    <r>
      <rPr>
        <sz val="11"/>
        <color theme="1"/>
        <rFont val="Calibri"/>
        <family val="2"/>
      </rPr>
      <t xml:space="preserve">± </t>
    </r>
    <r>
      <rPr>
        <sz val="11"/>
        <color theme="1"/>
        <rFont val="Calibri"/>
        <family val="2"/>
        <scheme val="minor"/>
      </rPr>
      <t>0.01 [0.44 ± 0.03]</t>
    </r>
  </si>
  <si>
    <t>L3_removed</t>
  </si>
  <si>
    <t>L3_blade</t>
  </si>
  <si>
    <t>Experiment block</t>
  </si>
  <si>
    <t>Pot replicate</t>
  </si>
  <si>
    <t>Where transformation of the response variate was required to meet the assumptions of ANOVA, the transformation applied is stated in the fitted model.</t>
  </si>
  <si>
    <t>Premature Light</t>
  </si>
  <si>
    <t>Pairwise Test</t>
  </si>
  <si>
    <t>Mann-Whitney</t>
  </si>
  <si>
    <t>T-test</t>
  </si>
  <si>
    <r>
      <t>P</t>
    </r>
    <r>
      <rPr>
        <b/>
        <vertAlign val="subscript"/>
        <sz val="11"/>
        <color theme="1"/>
        <rFont val="Calibri"/>
        <family val="2"/>
        <scheme val="minor"/>
      </rPr>
      <t>adj</t>
    </r>
    <r>
      <rPr>
        <b/>
        <sz val="11"/>
        <color theme="1"/>
        <rFont val="Calibri"/>
        <family val="2"/>
        <scheme val="minor"/>
      </rPr>
      <t xml:space="preserve"> value (Pairwise comparisons)</t>
    </r>
  </si>
  <si>
    <t>Pairwise comparisons between premature light treatments within each leaf 4 component character</t>
  </si>
  <si>
    <r>
      <rPr>
        <sz val="11"/>
        <color theme="1"/>
        <rFont val="Calibri"/>
        <family val="2"/>
      </rPr>
      <t>The pairwise test applied to each cell character is shown in the column 'Pairwise test'.  Where transformation of the data was required to meet the assumptions of the test applied, the specific transformation used is shown in the column 'Data transformation'. V</t>
    </r>
    <r>
      <rPr>
        <sz val="11"/>
        <color theme="1"/>
        <rFont val="Calibri"/>
        <family val="2"/>
        <scheme val="minor"/>
      </rPr>
      <t>alues in square brackets represent transformed values.</t>
    </r>
  </si>
  <si>
    <t>Pairwise comparison p-values corrected for multiple comparisons within each response variate using the Benjamini-Hochberg method . Significant differences (p &lt; 0.05) are highlighted in blue.</t>
  </si>
  <si>
    <t>'L3', leaf 3.</t>
  </si>
  <si>
    <t>Premature light (L3 removed)</t>
  </si>
  <si>
    <t>vs. Premature light (L3 removed)</t>
  </si>
  <si>
    <t>All raw measurements of mature leaf 4 component lengths under premature light treatments</t>
  </si>
  <si>
    <t>Premature Light Treatment</t>
  </si>
  <si>
    <t>Premature Light  : Block</t>
  </si>
  <si>
    <t>Block</t>
  </si>
  <si>
    <t>log10(Total length) ~ Early Light * Block</t>
  </si>
  <si>
    <t>log10(Blade length) ~ Early Light * Block</t>
  </si>
  <si>
    <t>log10(Sheath length) ~ Early Light * Block</t>
  </si>
  <si>
    <t>logit(Blade proportion) ~ Early Light * Block</t>
  </si>
  <si>
    <t>Premature Light', effect of light treatments (control, Leaf 3 removed, Leaf 3 blade removed); 'Block', effect of repeating the experiment multiple times (see raw data), applied as a blocking factor. Fitted models follow standard statistical notation.</t>
  </si>
  <si>
    <t>Analysis of Variance tests of the effect of premature light treatment (leaf 3 removal) on mature leaf 4 component lengths</t>
  </si>
  <si>
    <t>Analysis of Variance tests of the effect of premature light treatment (leaf 3 removal) on mature leaf 4 bundle sheath and mesophyll cell phenotypes</t>
  </si>
  <si>
    <t>log10(Cell area) ~ Cell Type * Premature Light * Plant</t>
  </si>
  <si>
    <t>log10(Cell length) ~ Cell Type * Premature Light * Plant</t>
  </si>
  <si>
    <t>log10(Cell width) ~ Cell Type * Premature Light * Plant</t>
  </si>
  <si>
    <t>logit(Cp proportion cell area) ~ Cell Type * Premature Light * Plant</t>
  </si>
  <si>
    <t>Sqrt(Cp total area) ~ Cell Type * Premature Light * Plant</t>
  </si>
  <si>
    <t>log10(Cp number) ~ Cell Type * Premature Light * Plant</t>
  </si>
  <si>
    <t>log10(Cp max individual area) ~ Cell Type * Premature Light * Plant</t>
  </si>
  <si>
    <t>Plant</t>
  </si>
  <si>
    <t>Cell Type : Premature Light</t>
  </si>
  <si>
    <t>Cell Type : Plant</t>
  </si>
  <si>
    <t xml:space="preserve">Premature Light : Plant </t>
  </si>
  <si>
    <t xml:space="preserve">Cell Type : Premature Light : Plant </t>
  </si>
  <si>
    <t>'Cp', chloroplast'; 'Cell type', effect of different cell types; 'Premature', effect of premature light treatments (Leaf 3 removal); 'Plant', effect of the plant from which cells were isolated, applied as a blocking factor. Fitted models follow standard statistical notation.</t>
  </si>
  <si>
    <t>'BS', bundle sheath; 'E', epidermis; 'M', mesophyll.</t>
  </si>
  <si>
    <t>vs. Premature light                 BS</t>
  </si>
  <si>
    <t>vs. Premature light                 M</t>
  </si>
  <si>
    <t>vs. Premature light                   E</t>
  </si>
  <si>
    <t>Pairwise comparisons of the effects of premature light (Leaf 3 removal) on leaf 4 mature cell types within each cell character measured</t>
  </si>
  <si>
    <r>
      <t>Cell area (µm</t>
    </r>
    <r>
      <rPr>
        <b/>
        <vertAlign val="superscript"/>
        <sz val="11"/>
        <color theme="1"/>
        <rFont val="Calibri"/>
        <family val="2"/>
        <scheme val="minor"/>
      </rPr>
      <t>2</t>
    </r>
    <r>
      <rPr>
        <b/>
        <sz val="11"/>
        <color theme="1"/>
        <rFont val="Calibri"/>
        <family val="2"/>
        <scheme val="minor"/>
      </rPr>
      <t>)</t>
    </r>
  </si>
  <si>
    <t>Cell length (PD leaf axis) (µm)</t>
  </si>
  <si>
    <t>Cell width (ML leaf axis) (µm)</t>
  </si>
  <si>
    <r>
      <t>Cp total area (µm</t>
    </r>
    <r>
      <rPr>
        <b/>
        <vertAlign val="superscript"/>
        <sz val="11"/>
        <color theme="1"/>
        <rFont val="Calibri"/>
        <family val="2"/>
        <scheme val="minor"/>
      </rPr>
      <t>2</t>
    </r>
    <r>
      <rPr>
        <b/>
        <sz val="11"/>
        <color theme="1"/>
        <rFont val="Calibri"/>
        <family val="2"/>
        <scheme val="minor"/>
      </rPr>
      <t xml:space="preserve"> per cell)</t>
    </r>
  </si>
  <si>
    <r>
      <t>Cp maximum single area per cell (µm</t>
    </r>
    <r>
      <rPr>
        <b/>
        <vertAlign val="superscript"/>
        <sz val="11"/>
        <color theme="1"/>
        <rFont val="Calibri"/>
        <family val="2"/>
        <scheme val="minor"/>
      </rPr>
      <t>2</t>
    </r>
    <r>
      <rPr>
        <b/>
        <sz val="11"/>
        <color theme="1"/>
        <rFont val="Calibri"/>
        <family val="2"/>
        <scheme val="minor"/>
      </rPr>
      <t>)</t>
    </r>
  </si>
  <si>
    <t>All raw cell character measurements taken from light micrographs</t>
  </si>
  <si>
    <t>'BS', bundle sheath; 'Cp', chloroplast; 'E', epidermis; 'M', mesophyll; 'ML' mediolateral' 'PD', proximodistal; 'Plant', the plant from which individual cells were isolated.</t>
  </si>
  <si>
    <t>Age L3 removed (days)</t>
  </si>
  <si>
    <t>Age L4 emerged (days)</t>
  </si>
  <si>
    <t>L3 removed</t>
  </si>
  <si>
    <t>L3 Blade removed</t>
  </si>
  <si>
    <t>Total Leaf 4 length (mm)</t>
  </si>
  <si>
    <t>0 DAE</t>
  </si>
  <si>
    <t>1 DAE</t>
  </si>
  <si>
    <t>2 DAE</t>
  </si>
  <si>
    <t>3 DAE</t>
  </si>
  <si>
    <t>4 DAE</t>
  </si>
  <si>
    <t>5 DAE</t>
  </si>
  <si>
    <t>6 DAE</t>
  </si>
  <si>
    <t>7 DAE</t>
  </si>
  <si>
    <t>8 DAE</t>
  </si>
  <si>
    <t>9 DAE</t>
  </si>
  <si>
    <t>10 DAE</t>
  </si>
  <si>
    <t>Final Total Leaf 4 (mm) (8 DAE)</t>
  </si>
  <si>
    <t>Final Leaf 4 blade (mm) (8 DAE)</t>
  </si>
  <si>
    <t>Final Leaf 4 sheath (mm) (8 DAE)</t>
  </si>
  <si>
    <t>Pot Replicate</t>
  </si>
  <si>
    <t>Measurements of leaf 4 growth in response to premature light exposure (see Supplemental Figure S3B)</t>
  </si>
  <si>
    <t>'DAE', Days after leaf 4 emergence; 'L3', Leaf 3; 'L4', Leaf 4</t>
  </si>
  <si>
    <t>Plant ID</t>
  </si>
  <si>
    <t>Premature Light treatment</t>
  </si>
  <si>
    <t>Reference</t>
  </si>
  <si>
    <t>Measurements of leaf 4 component lengths across a reference gradient of leaf 4 development and in response to premature light exposure (see Supplemental Figure S4A)</t>
  </si>
  <si>
    <t>Leaf 3 sheath length (mm)</t>
  </si>
  <si>
    <t>Leaf 4 sheath length(mm)</t>
  </si>
  <si>
    <t>Age at harvesting (days)</t>
  </si>
  <si>
    <t>Cell Replicate</t>
  </si>
  <si>
    <t>Measurements of bundle sheath and mesophyll cell area across a reference gradient of leaf 4 development for comparison to premature light data (see Supplemental Figure S4B)</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0"/>
  </numFmts>
  <fonts count="11" x14ac:knownFonts="1">
    <font>
      <sz val="11"/>
      <color theme="1"/>
      <name val="Calibri"/>
      <family val="2"/>
      <scheme val="minor"/>
    </font>
    <font>
      <b/>
      <sz val="11"/>
      <color theme="1"/>
      <name val="Calibri"/>
      <family val="2"/>
      <scheme val="minor"/>
    </font>
    <font>
      <b/>
      <sz val="10"/>
      <color theme="1"/>
      <name val="Arial"/>
      <family val="2"/>
    </font>
    <font>
      <b/>
      <sz val="10"/>
      <color theme="1"/>
      <name val="Calibri"/>
      <family val="2"/>
    </font>
    <font>
      <sz val="10"/>
      <color theme="1"/>
      <name val="Arial"/>
      <family val="2"/>
    </font>
    <font>
      <vertAlign val="superscript"/>
      <sz val="10"/>
      <color theme="1"/>
      <name val="Arial"/>
      <family val="2"/>
    </font>
    <font>
      <sz val="11"/>
      <color theme="1"/>
      <name val="Calibri"/>
      <family val="2"/>
    </font>
    <font>
      <sz val="11"/>
      <color rgb="FF000000"/>
      <name val="Calibri"/>
      <family val="2"/>
      <scheme val="minor"/>
    </font>
    <font>
      <b/>
      <vertAlign val="superscript"/>
      <sz val="11"/>
      <color theme="1"/>
      <name val="Calibri"/>
      <family val="2"/>
      <scheme val="minor"/>
    </font>
    <font>
      <b/>
      <vertAlign val="subscript"/>
      <sz val="11"/>
      <color theme="1"/>
      <name val="Calibri"/>
      <family val="2"/>
      <scheme val="minor"/>
    </font>
    <font>
      <i/>
      <sz val="11"/>
      <color theme="1"/>
      <name val="Calibri"/>
      <family val="2"/>
      <scheme val="minor"/>
    </font>
  </fonts>
  <fills count="4">
    <fill>
      <patternFill patternType="none"/>
    </fill>
    <fill>
      <patternFill patternType="gray125"/>
    </fill>
    <fill>
      <patternFill patternType="solid">
        <fgColor theme="0" tint="-0.14999847407452621"/>
        <bgColor indexed="64"/>
      </patternFill>
    </fill>
    <fill>
      <patternFill patternType="solid">
        <fgColor theme="4" tint="0.79998168889431442"/>
        <bgColor indexed="64"/>
      </patternFill>
    </fill>
  </fills>
  <borders count="6">
    <border>
      <left/>
      <right/>
      <top/>
      <bottom/>
      <diagonal/>
    </border>
    <border>
      <left/>
      <right/>
      <top/>
      <bottom style="thin">
        <color indexed="64"/>
      </bottom>
      <diagonal/>
    </border>
    <border>
      <left/>
      <right style="thin">
        <color indexed="64"/>
      </right>
      <top/>
      <bottom/>
      <diagonal/>
    </border>
    <border>
      <left/>
      <right style="thin">
        <color indexed="64"/>
      </right>
      <top/>
      <bottom style="thin">
        <color indexed="64"/>
      </bottom>
      <diagonal/>
    </border>
    <border>
      <left style="thin">
        <color indexed="64"/>
      </left>
      <right/>
      <top/>
      <bottom style="thin">
        <color indexed="64"/>
      </bottom>
      <diagonal/>
    </border>
    <border>
      <left style="thin">
        <color indexed="64"/>
      </left>
      <right/>
      <top/>
      <bottom/>
      <diagonal/>
    </border>
  </borders>
  <cellStyleXfs count="1">
    <xf numFmtId="0" fontId="0" fillId="0" borderId="0"/>
  </cellStyleXfs>
  <cellXfs count="49">
    <xf numFmtId="0" fontId="0" fillId="0" borderId="0" xfId="0"/>
    <xf numFmtId="0" fontId="2" fillId="0" borderId="0" xfId="0" applyFont="1" applyAlignment="1">
      <alignment horizontal="center" vertical="center" wrapText="1"/>
    </xf>
    <xf numFmtId="0" fontId="4" fillId="0" borderId="0" xfId="0" applyFont="1" applyAlignment="1">
      <alignment horizontal="center" vertical="center" wrapText="1"/>
    </xf>
    <xf numFmtId="0" fontId="0" fillId="0" borderId="0" xfId="0" applyAlignment="1">
      <alignment wrapText="1"/>
    </xf>
    <xf numFmtId="0" fontId="1" fillId="0" borderId="0" xfId="0" applyFont="1" applyAlignment="1">
      <alignment horizontal="center" vertical="center" wrapText="1"/>
    </xf>
    <xf numFmtId="0" fontId="0" fillId="0" borderId="0" xfId="0" applyAlignment="1">
      <alignment horizontal="center" vertical="center" wrapText="1"/>
    </xf>
    <xf numFmtId="0" fontId="0" fillId="2" borderId="0" xfId="0" applyFill="1" applyAlignment="1">
      <alignment horizontal="center" vertical="center"/>
    </xf>
    <xf numFmtId="164" fontId="0" fillId="0" borderId="0" xfId="0" applyNumberFormat="1" applyAlignment="1">
      <alignment horizontal="center" vertical="center"/>
    </xf>
    <xf numFmtId="0" fontId="0" fillId="0" borderId="0" xfId="0" applyAlignment="1">
      <alignment horizontal="center" vertical="center"/>
    </xf>
    <xf numFmtId="164" fontId="0" fillId="3" borderId="0" xfId="0" applyNumberFormat="1" applyFill="1" applyAlignment="1">
      <alignment horizontal="center" vertical="center"/>
    </xf>
    <xf numFmtId="11" fontId="0" fillId="3" borderId="0" xfId="0" applyNumberFormat="1" applyFill="1" applyAlignment="1">
      <alignment horizontal="center" vertical="center"/>
    </xf>
    <xf numFmtId="0" fontId="7" fillId="0" borderId="0" xfId="0" applyFont="1"/>
    <xf numFmtId="0" fontId="1" fillId="0" borderId="0" xfId="0" applyFont="1" applyAlignment="1">
      <alignment horizontal="center" vertical="center"/>
    </xf>
    <xf numFmtId="0" fontId="7" fillId="0" borderId="0" xfId="0" applyFont="1" applyAlignment="1">
      <alignment horizontal="center" vertical="center"/>
    </xf>
    <xf numFmtId="11" fontId="7" fillId="0" borderId="0" xfId="0" applyNumberFormat="1" applyFont="1" applyAlignment="1">
      <alignment horizontal="center" vertical="center"/>
    </xf>
    <xf numFmtId="164" fontId="7" fillId="0" borderId="0" xfId="0" applyNumberFormat="1" applyFont="1" applyAlignment="1">
      <alignment horizontal="center" vertical="center"/>
    </xf>
    <xf numFmtId="164" fontId="0" fillId="0" borderId="0" xfId="0" applyNumberFormat="1" applyAlignment="1">
      <alignment horizontal="center" vertical="center" wrapText="1"/>
    </xf>
    <xf numFmtId="0" fontId="0" fillId="3" borderId="0" xfId="0" applyFill="1" applyAlignment="1">
      <alignment horizontal="center" vertical="center"/>
    </xf>
    <xf numFmtId="0" fontId="0" fillId="0" borderId="0" xfId="0" applyAlignment="1">
      <alignment horizontal="left" vertical="center"/>
    </xf>
    <xf numFmtId="0" fontId="0" fillId="0" borderId="0" xfId="0" applyAlignment="1">
      <alignment horizontal="left"/>
    </xf>
    <xf numFmtId="0" fontId="0" fillId="0" borderId="0" xfId="0" applyAlignment="1">
      <alignment horizontal="center"/>
    </xf>
    <xf numFmtId="0" fontId="7" fillId="0" borderId="0" xfId="0" applyFont="1" applyAlignment="1">
      <alignment horizontal="center"/>
    </xf>
    <xf numFmtId="11" fontId="7" fillId="0" borderId="0" xfId="0" applyNumberFormat="1" applyFont="1" applyAlignment="1">
      <alignment horizontal="center"/>
    </xf>
    <xf numFmtId="0" fontId="0" fillId="0" borderId="1" xfId="0" applyBorder="1" applyAlignment="1">
      <alignment horizontal="center"/>
    </xf>
    <xf numFmtId="0" fontId="0" fillId="0" borderId="1" xfId="0" applyBorder="1"/>
    <xf numFmtId="0" fontId="0" fillId="0" borderId="1" xfId="0" applyBorder="1" applyAlignment="1">
      <alignment horizontal="center" vertical="center" wrapText="1"/>
    </xf>
    <xf numFmtId="164" fontId="0" fillId="0" borderId="1" xfId="0" applyNumberFormat="1" applyBorder="1" applyAlignment="1">
      <alignment horizontal="center" vertical="center"/>
    </xf>
    <xf numFmtId="11" fontId="0" fillId="3" borderId="1" xfId="0" applyNumberFormat="1" applyFill="1" applyBorder="1" applyAlignment="1">
      <alignment horizontal="center" vertical="center"/>
    </xf>
    <xf numFmtId="0" fontId="0" fillId="2" borderId="1" xfId="0" applyFill="1" applyBorder="1" applyAlignment="1">
      <alignment horizontal="center" vertical="center"/>
    </xf>
    <xf numFmtId="0" fontId="0" fillId="0" borderId="1" xfId="0" applyBorder="1" applyAlignment="1">
      <alignment horizontal="center" vertical="center"/>
    </xf>
    <xf numFmtId="164" fontId="0" fillId="3" borderId="1" xfId="0" applyNumberFormat="1" applyFill="1" applyBorder="1" applyAlignment="1">
      <alignment horizontal="center" vertical="center"/>
    </xf>
    <xf numFmtId="0" fontId="1" fillId="0" borderId="0" xfId="0" applyFont="1"/>
    <xf numFmtId="0" fontId="0" fillId="0" borderId="0" xfId="0" quotePrefix="1" applyAlignment="1">
      <alignment horizontal="left" vertical="center"/>
    </xf>
    <xf numFmtId="0" fontId="1" fillId="0" borderId="0" xfId="0" applyFont="1" applyAlignment="1">
      <alignment horizontal="left" vertical="center"/>
    </xf>
    <xf numFmtId="0" fontId="0" fillId="0" borderId="0" xfId="0" quotePrefix="1" applyAlignment="1">
      <alignment horizontal="left"/>
    </xf>
    <xf numFmtId="0" fontId="1" fillId="0" borderId="0" xfId="0" applyFont="1" applyAlignment="1">
      <alignment horizontal="center" wrapText="1"/>
    </xf>
    <xf numFmtId="0" fontId="0" fillId="0" borderId="2" xfId="0" applyBorder="1"/>
    <xf numFmtId="0" fontId="1" fillId="0" borderId="0" xfId="0" applyFont="1" applyAlignment="1">
      <alignment horizontal="center"/>
    </xf>
    <xf numFmtId="0" fontId="0" fillId="0" borderId="3" xfId="0" applyBorder="1"/>
    <xf numFmtId="0" fontId="1" fillId="0" borderId="1" xfId="0" applyFont="1" applyBorder="1" applyAlignment="1">
      <alignment horizontal="center"/>
    </xf>
    <xf numFmtId="0" fontId="0" fillId="0" borderId="4" xfId="0" applyBorder="1"/>
    <xf numFmtId="0" fontId="0" fillId="0" borderId="5" xfId="0" applyBorder="1"/>
    <xf numFmtId="0" fontId="0" fillId="0" borderId="0" xfId="0" quotePrefix="1"/>
    <xf numFmtId="0" fontId="0" fillId="0" borderId="2" xfId="0" applyBorder="1" applyAlignment="1">
      <alignment horizontal="center" vertical="center"/>
    </xf>
    <xf numFmtId="0" fontId="10" fillId="0" borderId="0" xfId="0" applyFont="1" applyAlignment="1">
      <alignment horizontal="center" vertical="center"/>
    </xf>
    <xf numFmtId="0" fontId="10" fillId="0" borderId="1" xfId="0" applyFont="1" applyBorder="1" applyAlignment="1">
      <alignment horizontal="center" vertical="center"/>
    </xf>
    <xf numFmtId="0" fontId="0" fillId="0" borderId="3" xfId="0" applyBorder="1" applyAlignment="1">
      <alignment horizontal="center" vertical="center"/>
    </xf>
    <xf numFmtId="0" fontId="1" fillId="0" borderId="2" xfId="0" applyFont="1" applyBorder="1"/>
    <xf numFmtId="0" fontId="1" fillId="0" borderId="2" xfId="0" applyFont="1" applyBorder="1" applyAlignment="1">
      <alignment horizontal="center" vertical="center"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tyles" Target="styles.xml"/><Relationship Id="rId5" Type="http://schemas.openxmlformats.org/officeDocument/2006/relationships/worksheet" Target="worksheets/sheet5.xml"/><Relationship Id="rId10"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worksheet" Target="worksheets/sheet9.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B289D8B-2977-406F-BA24-6D9C4C10D30A}">
  <dimension ref="A1:E10"/>
  <sheetViews>
    <sheetView tabSelected="1" workbookViewId="0"/>
  </sheetViews>
  <sheetFormatPr defaultRowHeight="14.4" x14ac:dyDescent="0.3"/>
  <cols>
    <col min="1" max="1" width="37.109375" bestFit="1" customWidth="1"/>
    <col min="2" max="2" width="46.6640625" bestFit="1" customWidth="1"/>
    <col min="3" max="3" width="10.88671875" customWidth="1"/>
    <col min="4" max="4" width="10.33203125" bestFit="1" customWidth="1"/>
    <col min="5" max="5" width="15.6640625" bestFit="1" customWidth="1"/>
  </cols>
  <sheetData>
    <row r="1" spans="1:5" s="18" customFormat="1" x14ac:dyDescent="0.3">
      <c r="A1" s="18" t="s">
        <v>111</v>
      </c>
    </row>
    <row r="2" spans="1:5" x14ac:dyDescent="0.3">
      <c r="C2" s="31" t="s">
        <v>56</v>
      </c>
    </row>
    <row r="3" spans="1:5" ht="28.8" x14ac:dyDescent="0.3">
      <c r="A3" s="1" t="s">
        <v>0</v>
      </c>
      <c r="B3" s="12" t="s">
        <v>54</v>
      </c>
      <c r="C3" s="4" t="s">
        <v>91</v>
      </c>
      <c r="D3" s="4" t="s">
        <v>105</v>
      </c>
      <c r="E3" s="4" t="s">
        <v>104</v>
      </c>
    </row>
    <row r="4" spans="1:5" x14ac:dyDescent="0.3">
      <c r="A4" s="20" t="s">
        <v>69</v>
      </c>
      <c r="B4" s="8" t="s">
        <v>106</v>
      </c>
      <c r="C4" s="21" t="s">
        <v>57</v>
      </c>
      <c r="D4" s="22">
        <v>6.8470000000000002E-12</v>
      </c>
      <c r="E4" s="21">
        <v>0.33069999999999999</v>
      </c>
    </row>
    <row r="5" spans="1:5" x14ac:dyDescent="0.3">
      <c r="A5" s="20" t="s">
        <v>68</v>
      </c>
      <c r="B5" s="8" t="s">
        <v>107</v>
      </c>
      <c r="C5" s="22">
        <v>1.576E-13</v>
      </c>
      <c r="D5" s="22">
        <v>5.9409999999999996E-14</v>
      </c>
      <c r="E5" s="21">
        <v>0.70509999999999995</v>
      </c>
    </row>
    <row r="6" spans="1:5" x14ac:dyDescent="0.3">
      <c r="A6" s="20" t="s">
        <v>67</v>
      </c>
      <c r="B6" s="8" t="s">
        <v>108</v>
      </c>
      <c r="C6" s="21" t="s">
        <v>57</v>
      </c>
      <c r="D6" s="21">
        <v>1.9699999999999999E-4</v>
      </c>
      <c r="E6" s="21">
        <v>0.20047100000000001</v>
      </c>
    </row>
    <row r="7" spans="1:5" x14ac:dyDescent="0.3">
      <c r="A7" s="20" t="s">
        <v>70</v>
      </c>
      <c r="B7" s="8" t="s">
        <v>109</v>
      </c>
      <c r="C7" s="22">
        <v>9.0589999999999999E-15</v>
      </c>
      <c r="D7" s="22">
        <v>1.908E-5</v>
      </c>
      <c r="E7" s="21">
        <v>0.71319999999999995</v>
      </c>
    </row>
    <row r="9" spans="1:5" x14ac:dyDescent="0.3">
      <c r="A9" s="32" t="s">
        <v>110</v>
      </c>
    </row>
    <row r="10" spans="1:5" x14ac:dyDescent="0.3">
      <c r="A10" s="18" t="s">
        <v>90</v>
      </c>
    </row>
  </sheetData>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291A502-E2E0-4B2F-B650-19FCEDB966C6}">
  <dimension ref="A1:H18"/>
  <sheetViews>
    <sheetView workbookViewId="0"/>
  </sheetViews>
  <sheetFormatPr defaultRowHeight="14.4" x14ac:dyDescent="0.3"/>
  <cols>
    <col min="1" max="1" width="22.33203125" bestFit="1" customWidth="1"/>
    <col min="2" max="2" width="13.21875" bestFit="1" customWidth="1"/>
    <col min="3" max="3" width="14" customWidth="1"/>
    <col min="4" max="4" width="11.77734375" customWidth="1"/>
    <col min="5" max="5" width="13" customWidth="1"/>
    <col min="6" max="6" width="10.5546875" customWidth="1"/>
    <col min="7" max="7" width="13.6640625" customWidth="1"/>
    <col min="8" max="8" width="12" customWidth="1"/>
  </cols>
  <sheetData>
    <row r="1" spans="1:8" x14ac:dyDescent="0.3">
      <c r="A1" s="19" t="s">
        <v>96</v>
      </c>
    </row>
    <row r="2" spans="1:8" ht="15.6" x14ac:dyDescent="0.3">
      <c r="F2" s="33" t="s">
        <v>95</v>
      </c>
    </row>
    <row r="3" spans="1:8" ht="39.6" x14ac:dyDescent="0.3">
      <c r="A3" s="1" t="s">
        <v>0</v>
      </c>
      <c r="B3" s="1" t="s">
        <v>92</v>
      </c>
      <c r="C3" s="1" t="s">
        <v>62</v>
      </c>
      <c r="D3" s="1" t="s">
        <v>2</v>
      </c>
      <c r="E3" s="1" t="s">
        <v>3</v>
      </c>
      <c r="F3" s="1" t="s">
        <v>71</v>
      </c>
      <c r="G3" s="1" t="s">
        <v>101</v>
      </c>
      <c r="H3" s="1" t="s">
        <v>72</v>
      </c>
    </row>
    <row r="4" spans="1:8" ht="28.8" x14ac:dyDescent="0.3">
      <c r="A4" s="8" t="s">
        <v>69</v>
      </c>
      <c r="B4" s="8" t="s">
        <v>93</v>
      </c>
      <c r="C4" s="8" t="s">
        <v>63</v>
      </c>
      <c r="D4" s="5" t="s">
        <v>4</v>
      </c>
      <c r="E4" s="5" t="s">
        <v>74</v>
      </c>
      <c r="F4" s="6" t="s">
        <v>48</v>
      </c>
      <c r="G4" s="10">
        <v>4.4000000000000002E-7</v>
      </c>
      <c r="H4" s="7">
        <v>0.16538181818181799</v>
      </c>
    </row>
    <row r="5" spans="1:8" ht="43.2" x14ac:dyDescent="0.3">
      <c r="A5" s="20"/>
      <c r="B5" s="20"/>
      <c r="D5" s="5" t="s">
        <v>100</v>
      </c>
      <c r="E5" s="5" t="s">
        <v>76</v>
      </c>
      <c r="F5" s="17">
        <v>4.4000000000000002E-7</v>
      </c>
      <c r="G5" s="6" t="s">
        <v>48</v>
      </c>
      <c r="H5" s="10">
        <v>2.0256000000000001E-7</v>
      </c>
    </row>
    <row r="6" spans="1:8" ht="28.8" x14ac:dyDescent="0.3">
      <c r="A6" s="23"/>
      <c r="B6" s="23"/>
      <c r="C6" s="24"/>
      <c r="D6" s="25" t="s">
        <v>73</v>
      </c>
      <c r="E6" s="25" t="s">
        <v>75</v>
      </c>
      <c r="F6" s="26">
        <v>0.16538181818181799</v>
      </c>
      <c r="G6" s="27">
        <v>2.0256000000000001E-7</v>
      </c>
      <c r="H6" s="28" t="s">
        <v>48</v>
      </c>
    </row>
    <row r="7" spans="1:8" ht="28.8" x14ac:dyDescent="0.3">
      <c r="A7" s="8" t="s">
        <v>68</v>
      </c>
      <c r="B7" s="8" t="s">
        <v>93</v>
      </c>
      <c r="C7" s="8" t="s">
        <v>63</v>
      </c>
      <c r="D7" s="5" t="s">
        <v>4</v>
      </c>
      <c r="E7" s="5" t="s">
        <v>77</v>
      </c>
      <c r="F7" s="6" t="s">
        <v>48</v>
      </c>
      <c r="G7" s="10">
        <v>6.5099999999999997E-5</v>
      </c>
      <c r="H7" s="8">
        <v>0.49009999999999998</v>
      </c>
    </row>
    <row r="8" spans="1:8" ht="43.2" x14ac:dyDescent="0.3">
      <c r="A8" s="20"/>
      <c r="B8" s="20"/>
      <c r="D8" s="5" t="s">
        <v>100</v>
      </c>
      <c r="E8" s="5" t="s">
        <v>78</v>
      </c>
      <c r="F8" s="10">
        <v>6.5099999999999997E-5</v>
      </c>
      <c r="G8" s="6" t="s">
        <v>48</v>
      </c>
      <c r="H8" s="10">
        <v>3.01714285714286E-5</v>
      </c>
    </row>
    <row r="9" spans="1:8" ht="28.8" x14ac:dyDescent="0.3">
      <c r="A9" s="23"/>
      <c r="B9" s="23"/>
      <c r="C9" s="24"/>
      <c r="D9" s="25" t="s">
        <v>73</v>
      </c>
      <c r="E9" s="25" t="s">
        <v>79</v>
      </c>
      <c r="F9" s="29">
        <v>0.49009999999999998</v>
      </c>
      <c r="G9" s="27">
        <v>3.01714285714286E-5</v>
      </c>
      <c r="H9" s="28" t="s">
        <v>48</v>
      </c>
    </row>
    <row r="10" spans="1:8" ht="28.8" x14ac:dyDescent="0.3">
      <c r="A10" s="8" t="s">
        <v>67</v>
      </c>
      <c r="B10" s="8" t="s">
        <v>93</v>
      </c>
      <c r="C10" s="8" t="s">
        <v>63</v>
      </c>
      <c r="D10" s="5" t="s">
        <v>4</v>
      </c>
      <c r="E10" s="5" t="s">
        <v>80</v>
      </c>
      <c r="F10" s="6" t="s">
        <v>48</v>
      </c>
      <c r="G10" s="10">
        <v>1.9950000000000001E-7</v>
      </c>
      <c r="H10" s="7">
        <v>5.2653333333333302E-2</v>
      </c>
    </row>
    <row r="11" spans="1:8" ht="43.2" x14ac:dyDescent="0.3">
      <c r="A11" s="20"/>
      <c r="B11" s="20"/>
      <c r="D11" s="5" t="s">
        <v>100</v>
      </c>
      <c r="E11" s="5" t="s">
        <v>82</v>
      </c>
      <c r="F11" s="10">
        <v>1.9950000000000001E-7</v>
      </c>
      <c r="G11" s="6" t="s">
        <v>48</v>
      </c>
      <c r="H11" s="10">
        <v>1.9950000000000001E-7</v>
      </c>
    </row>
    <row r="12" spans="1:8" ht="28.8" x14ac:dyDescent="0.3">
      <c r="A12" s="23"/>
      <c r="B12" s="23"/>
      <c r="C12" s="24"/>
      <c r="D12" s="25" t="s">
        <v>73</v>
      </c>
      <c r="E12" s="25" t="s">
        <v>81</v>
      </c>
      <c r="F12" s="26">
        <v>5.2653333333333302E-2</v>
      </c>
      <c r="G12" s="27">
        <v>1.9950000000000001E-7</v>
      </c>
      <c r="H12" s="28" t="s">
        <v>48</v>
      </c>
    </row>
    <row r="13" spans="1:8" ht="28.8" x14ac:dyDescent="0.3">
      <c r="A13" s="5" t="s">
        <v>70</v>
      </c>
      <c r="B13" s="5" t="s">
        <v>94</v>
      </c>
      <c r="C13" s="8" t="s">
        <v>64</v>
      </c>
      <c r="D13" s="5" t="s">
        <v>4</v>
      </c>
      <c r="E13" s="5" t="s">
        <v>83</v>
      </c>
      <c r="F13" s="6" t="s">
        <v>48</v>
      </c>
      <c r="G13" s="10">
        <v>1.9319999999999999E-9</v>
      </c>
      <c r="H13" s="8">
        <v>0.15060000000000001</v>
      </c>
    </row>
    <row r="14" spans="1:8" ht="43.2" x14ac:dyDescent="0.3">
      <c r="D14" s="5" t="s">
        <v>100</v>
      </c>
      <c r="E14" s="5" t="s">
        <v>85</v>
      </c>
      <c r="F14" s="10">
        <v>1.9319999999999999E-9</v>
      </c>
      <c r="G14" s="6" t="s">
        <v>48</v>
      </c>
      <c r="H14" s="10">
        <v>7.2600000000000002E-8</v>
      </c>
    </row>
    <row r="15" spans="1:8" ht="28.8" x14ac:dyDescent="0.3">
      <c r="D15" s="5" t="s">
        <v>73</v>
      </c>
      <c r="E15" s="5" t="s">
        <v>84</v>
      </c>
      <c r="F15" s="8">
        <v>0.15060000000000001</v>
      </c>
      <c r="G15" s="10">
        <v>7.2600000000000002E-8</v>
      </c>
      <c r="H15" s="6" t="s">
        <v>48</v>
      </c>
    </row>
    <row r="16" spans="1:8" x14ac:dyDescent="0.3">
      <c r="A16" s="34" t="s">
        <v>99</v>
      </c>
      <c r="B16" s="19"/>
    </row>
    <row r="17" spans="1:2" x14ac:dyDescent="0.3">
      <c r="A17" s="19" t="s">
        <v>97</v>
      </c>
      <c r="B17" s="19"/>
    </row>
    <row r="18" spans="1:2" x14ac:dyDescent="0.3">
      <c r="A18" s="19" t="s">
        <v>98</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5501E93-A69F-4303-A3D0-8A6B87F10D74}">
  <dimension ref="A1:I16"/>
  <sheetViews>
    <sheetView workbookViewId="0">
      <selection activeCell="B15" sqref="B15"/>
    </sheetView>
  </sheetViews>
  <sheetFormatPr defaultRowHeight="14.4" x14ac:dyDescent="0.3"/>
  <cols>
    <col min="1" max="1" width="25.77734375" customWidth="1"/>
    <col min="2" max="2" width="46.88671875" bestFit="1" customWidth="1"/>
    <col min="3" max="3" width="8.33203125" bestFit="1" customWidth="1"/>
    <col min="4" max="4" width="10.33203125" bestFit="1" customWidth="1"/>
    <col min="5" max="5" width="6.6640625" bestFit="1" customWidth="1"/>
    <col min="6" max="6" width="10.33203125" style="3" bestFit="1" customWidth="1"/>
    <col min="7" max="7" width="10.44140625" style="3" bestFit="1" customWidth="1"/>
    <col min="8" max="8" width="10.77734375" bestFit="1" customWidth="1"/>
    <col min="9" max="9" width="11.5546875" customWidth="1"/>
  </cols>
  <sheetData>
    <row r="1" spans="1:9" x14ac:dyDescent="0.3">
      <c r="A1" s="18" t="s">
        <v>112</v>
      </c>
    </row>
    <row r="2" spans="1:9" x14ac:dyDescent="0.3">
      <c r="C2" s="31" t="s">
        <v>56</v>
      </c>
    </row>
    <row r="3" spans="1:9" ht="43.2" x14ac:dyDescent="0.3">
      <c r="A3" s="1" t="s">
        <v>0</v>
      </c>
      <c r="B3" s="12" t="s">
        <v>54</v>
      </c>
      <c r="C3" s="12" t="s">
        <v>53</v>
      </c>
      <c r="D3" s="4" t="s">
        <v>91</v>
      </c>
      <c r="E3" s="4" t="s">
        <v>120</v>
      </c>
      <c r="F3" s="4" t="s">
        <v>121</v>
      </c>
      <c r="G3" s="4" t="s">
        <v>122</v>
      </c>
      <c r="H3" s="4" t="s">
        <v>123</v>
      </c>
      <c r="I3" s="4" t="s">
        <v>124</v>
      </c>
    </row>
    <row r="4" spans="1:9" s="8" customFormat="1" ht="15.6" x14ac:dyDescent="0.3">
      <c r="A4" s="2" t="s">
        <v>8</v>
      </c>
      <c r="B4" s="8" t="s">
        <v>113</v>
      </c>
      <c r="C4" s="13" t="s">
        <v>55</v>
      </c>
      <c r="D4" s="14">
        <v>2.8830000000000001E-8</v>
      </c>
      <c r="E4" s="15">
        <v>1.20021E-2</v>
      </c>
      <c r="F4" s="15">
        <v>2.2054000000000002E-3</v>
      </c>
      <c r="G4" s="15">
        <v>6.2737000000000001E-3</v>
      </c>
      <c r="H4" s="15">
        <v>0.8719325</v>
      </c>
      <c r="I4" s="15">
        <v>1.8110000000000001E-4</v>
      </c>
    </row>
    <row r="5" spans="1:9" x14ac:dyDescent="0.3">
      <c r="A5" s="5" t="s">
        <v>9</v>
      </c>
      <c r="B5" s="8" t="s">
        <v>114</v>
      </c>
      <c r="C5" s="11" t="s">
        <v>57</v>
      </c>
      <c r="D5" s="14">
        <v>4.867E-5</v>
      </c>
      <c r="E5" s="15">
        <v>0.69279999999999997</v>
      </c>
      <c r="F5" s="15">
        <v>0.15010000000000001</v>
      </c>
      <c r="G5" s="15">
        <v>0.82869999999999999</v>
      </c>
      <c r="H5" s="15">
        <v>0.45479999999999998</v>
      </c>
      <c r="I5" s="15">
        <v>0.23200000000000001</v>
      </c>
    </row>
    <row r="6" spans="1:9" x14ac:dyDescent="0.3">
      <c r="A6" s="5" t="s">
        <v>10</v>
      </c>
      <c r="B6" s="8" t="s">
        <v>115</v>
      </c>
      <c r="C6" s="11" t="s">
        <v>57</v>
      </c>
      <c r="D6" s="15">
        <v>1.5613E-2</v>
      </c>
      <c r="E6" s="15">
        <v>5.5170000000000002E-3</v>
      </c>
      <c r="F6" s="15">
        <v>0.578488</v>
      </c>
      <c r="G6" s="15">
        <v>5.5880000000000001E-3</v>
      </c>
      <c r="H6" s="15">
        <v>0.576631</v>
      </c>
      <c r="I6" s="14">
        <v>9.8399999999999991E-10</v>
      </c>
    </row>
    <row r="7" spans="1:9" ht="28.8" x14ac:dyDescent="0.3">
      <c r="A7" s="2" t="s">
        <v>11</v>
      </c>
      <c r="B7" s="5" t="s">
        <v>116</v>
      </c>
      <c r="C7" s="13" t="s">
        <v>57</v>
      </c>
      <c r="D7" s="13" t="s">
        <v>57</v>
      </c>
      <c r="E7" s="15">
        <v>7.3940000000000006E-2</v>
      </c>
      <c r="F7" s="14">
        <v>1.5549999999999999E-5</v>
      </c>
      <c r="G7" s="15">
        <v>0.70996999999999999</v>
      </c>
      <c r="H7" s="14">
        <v>3.2810000000000001E-9</v>
      </c>
      <c r="I7" s="15">
        <v>0.37929000000000002</v>
      </c>
    </row>
    <row r="8" spans="1:9" ht="28.8" x14ac:dyDescent="0.3">
      <c r="A8" s="2" t="s">
        <v>12</v>
      </c>
      <c r="B8" s="8" t="s">
        <v>117</v>
      </c>
      <c r="C8" s="13">
        <v>2.2404400000000001E-2</v>
      </c>
      <c r="D8" s="14">
        <v>3.4790000000000001E-6</v>
      </c>
      <c r="E8" s="15">
        <v>8.1922999999999996E-3</v>
      </c>
      <c r="F8" s="15">
        <v>0.51857059999999999</v>
      </c>
      <c r="G8" s="15">
        <v>3.2220400000000003E-2</v>
      </c>
      <c r="H8" s="15">
        <v>6.4769999999999997E-4</v>
      </c>
      <c r="I8" s="15">
        <v>0.25902350000000002</v>
      </c>
    </row>
    <row r="9" spans="1:9" x14ac:dyDescent="0.3">
      <c r="A9" s="2" t="s">
        <v>13</v>
      </c>
      <c r="B9" s="16" t="s">
        <v>118</v>
      </c>
      <c r="C9" s="15">
        <v>4.7450000000000001E-3</v>
      </c>
      <c r="D9" s="15">
        <v>0.791269</v>
      </c>
      <c r="E9" s="15">
        <v>1.0449999999999999E-3</v>
      </c>
      <c r="F9" s="15">
        <v>0.74398500000000001</v>
      </c>
      <c r="G9" s="15">
        <v>0.93640299999999999</v>
      </c>
      <c r="H9" s="15">
        <v>0.42952499999999999</v>
      </c>
      <c r="I9" s="15">
        <v>0.82538900000000004</v>
      </c>
    </row>
    <row r="10" spans="1:9" ht="28.8" x14ac:dyDescent="0.3">
      <c r="A10" s="2" t="s">
        <v>14</v>
      </c>
      <c r="B10" s="16" t="s">
        <v>119</v>
      </c>
      <c r="C10" s="15">
        <v>4.0559999999999997E-3</v>
      </c>
      <c r="D10" s="14">
        <v>5.716E-11</v>
      </c>
      <c r="E10" s="15">
        <v>0.21099999999999999</v>
      </c>
      <c r="F10" s="15">
        <v>0.33004</v>
      </c>
      <c r="G10" s="15">
        <v>0.175429</v>
      </c>
      <c r="H10" s="15">
        <v>5.5700000000000003E-3</v>
      </c>
      <c r="I10" s="15">
        <v>0.22751399999999999</v>
      </c>
    </row>
    <row r="12" spans="1:9" x14ac:dyDescent="0.3">
      <c r="A12" s="32" t="s">
        <v>125</v>
      </c>
    </row>
    <row r="13" spans="1:9" x14ac:dyDescent="0.3">
      <c r="A13" s="18" t="s">
        <v>90</v>
      </c>
    </row>
    <row r="16" spans="1:9" x14ac:dyDescent="0.3">
      <c r="A16" s="18"/>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F9DFBCF-3F08-4B8F-93DF-0F74013CB327}">
  <dimension ref="A1:L40"/>
  <sheetViews>
    <sheetView topLeftCell="A26" workbookViewId="0">
      <selection activeCell="A2" sqref="A2"/>
    </sheetView>
  </sheetViews>
  <sheetFormatPr defaultRowHeight="14.4" x14ac:dyDescent="0.3"/>
  <cols>
    <col min="1" max="1" width="26.6640625" style="8" customWidth="1"/>
    <col min="2" max="2" width="12.6640625" style="8" bestFit="1" customWidth="1"/>
    <col min="3" max="3" width="14" style="8" bestFit="1" customWidth="1"/>
    <col min="4" max="4" width="8.88671875" style="8"/>
    <col min="5" max="5" width="9.44140625" style="8" customWidth="1"/>
    <col min="6" max="6" width="14.21875" customWidth="1"/>
    <col min="7" max="7" width="10.109375" style="8" customWidth="1"/>
    <col min="8" max="8" width="12.77734375" style="8" customWidth="1"/>
    <col min="9" max="9" width="9.77734375" style="8" customWidth="1"/>
    <col min="10" max="10" width="12.6640625" style="8" bestFit="1" customWidth="1"/>
    <col min="11" max="11" width="10.109375" style="8" customWidth="1"/>
    <col min="12" max="12" width="12.6640625" style="8" bestFit="1" customWidth="1"/>
  </cols>
  <sheetData>
    <row r="1" spans="1:12" x14ac:dyDescent="0.3">
      <c r="A1" s="19" t="s">
        <v>130</v>
      </c>
    </row>
    <row r="2" spans="1:12" ht="15.6" x14ac:dyDescent="0.3">
      <c r="G2" s="33" t="s">
        <v>95</v>
      </c>
    </row>
    <row r="3" spans="1:12" ht="43.2" x14ac:dyDescent="0.3">
      <c r="A3" s="1" t="s">
        <v>0</v>
      </c>
      <c r="B3" s="1" t="s">
        <v>92</v>
      </c>
      <c r="C3" s="1" t="s">
        <v>62</v>
      </c>
      <c r="D3" s="1" t="s">
        <v>1</v>
      </c>
      <c r="E3" s="1" t="s">
        <v>2</v>
      </c>
      <c r="F3" s="1" t="s">
        <v>3</v>
      </c>
      <c r="G3" s="4" t="s">
        <v>15</v>
      </c>
      <c r="H3" s="4" t="s">
        <v>127</v>
      </c>
      <c r="I3" s="4" t="s">
        <v>16</v>
      </c>
      <c r="J3" s="4" t="s">
        <v>128</v>
      </c>
      <c r="K3" s="4" t="s">
        <v>17</v>
      </c>
      <c r="L3" s="4" t="s">
        <v>129</v>
      </c>
    </row>
    <row r="4" spans="1:12" ht="28.8" x14ac:dyDescent="0.3">
      <c r="A4" s="2" t="s">
        <v>8</v>
      </c>
      <c r="B4" s="2" t="s">
        <v>94</v>
      </c>
      <c r="C4" s="2" t="s">
        <v>63</v>
      </c>
      <c r="D4" s="8" t="s">
        <v>5</v>
      </c>
      <c r="E4" s="8" t="s">
        <v>4</v>
      </c>
      <c r="F4" s="5" t="s">
        <v>18</v>
      </c>
      <c r="G4" s="6" t="s">
        <v>48</v>
      </c>
      <c r="H4" s="8">
        <v>0.28039999999999998</v>
      </c>
      <c r="I4" s="10">
        <v>3.4500000000000001E-15</v>
      </c>
      <c r="J4" s="10">
        <v>5.4999999999999996E-16</v>
      </c>
      <c r="K4" s="10">
        <v>6.0749999999999999E-12</v>
      </c>
      <c r="L4" s="9">
        <v>3.0934615384615403E-4</v>
      </c>
    </row>
    <row r="5" spans="1:12" ht="28.8" x14ac:dyDescent="0.3">
      <c r="E5" s="5" t="s">
        <v>91</v>
      </c>
      <c r="F5" s="5" t="s">
        <v>19</v>
      </c>
      <c r="G5" s="8">
        <v>0.28039999999999998</v>
      </c>
      <c r="H5" s="6" t="s">
        <v>48</v>
      </c>
      <c r="I5" s="10">
        <v>1.5616666666666699E-14</v>
      </c>
      <c r="J5" s="10">
        <v>5.4999999999999996E-16</v>
      </c>
      <c r="K5" s="10">
        <v>6.1687499999999999E-15</v>
      </c>
      <c r="L5" s="10">
        <v>1.375E-6</v>
      </c>
    </row>
    <row r="6" spans="1:12" ht="28.8" x14ac:dyDescent="0.3">
      <c r="D6" s="8" t="s">
        <v>6</v>
      </c>
      <c r="E6" s="8" t="s">
        <v>4</v>
      </c>
      <c r="F6" s="5" t="s">
        <v>23</v>
      </c>
      <c r="G6" s="10">
        <v>3.4500000000000001E-15</v>
      </c>
      <c r="H6" s="10">
        <v>1.5616666666666699E-14</v>
      </c>
      <c r="I6" s="6" t="s">
        <v>48</v>
      </c>
      <c r="J6" s="9">
        <v>1.7764285714285701E-3</v>
      </c>
      <c r="K6" s="10">
        <v>5.4999999999999996E-16</v>
      </c>
      <c r="L6" s="10">
        <v>5.4999999999999996E-16</v>
      </c>
    </row>
    <row r="7" spans="1:12" ht="28.8" x14ac:dyDescent="0.3">
      <c r="E7" s="5" t="s">
        <v>91</v>
      </c>
      <c r="F7" s="5" t="s">
        <v>22</v>
      </c>
      <c r="G7" s="10">
        <v>5.4999999999999996E-16</v>
      </c>
      <c r="H7" s="10">
        <v>5.4999999999999996E-16</v>
      </c>
      <c r="I7" s="9">
        <v>1.7764285714285701E-3</v>
      </c>
      <c r="J7" s="6" t="s">
        <v>48</v>
      </c>
      <c r="K7" s="10">
        <v>5.4999999999999996E-16</v>
      </c>
      <c r="L7" s="10">
        <v>5.4999999999999996E-16</v>
      </c>
    </row>
    <row r="8" spans="1:12" ht="28.8" x14ac:dyDescent="0.3">
      <c r="D8" s="8" t="s">
        <v>7</v>
      </c>
      <c r="E8" s="8" t="s">
        <v>4</v>
      </c>
      <c r="F8" s="5" t="s">
        <v>20</v>
      </c>
      <c r="G8" s="10">
        <v>6.0749999999999999E-12</v>
      </c>
      <c r="H8" s="10">
        <v>6.1687499999999999E-15</v>
      </c>
      <c r="I8" s="10">
        <v>5.4999999999999996E-16</v>
      </c>
      <c r="J8" s="10">
        <v>5.4999999999999996E-16</v>
      </c>
      <c r="K8" s="6" t="s">
        <v>48</v>
      </c>
      <c r="L8" s="10">
        <v>2.2636363636363601E-7</v>
      </c>
    </row>
    <row r="9" spans="1:12" ht="28.8" x14ac:dyDescent="0.3">
      <c r="A9" s="29"/>
      <c r="B9" s="29"/>
      <c r="C9" s="29"/>
      <c r="D9" s="29"/>
      <c r="E9" s="25" t="s">
        <v>91</v>
      </c>
      <c r="F9" s="25" t="s">
        <v>21</v>
      </c>
      <c r="G9" s="30">
        <v>3.0934615384615403E-4</v>
      </c>
      <c r="H9" s="27">
        <v>1.375E-6</v>
      </c>
      <c r="I9" s="27">
        <v>5.4999999999999996E-16</v>
      </c>
      <c r="J9" s="27">
        <v>5.4999999999999996E-16</v>
      </c>
      <c r="K9" s="27">
        <v>2.2636363636363601E-7</v>
      </c>
      <c r="L9" s="28" t="s">
        <v>48</v>
      </c>
    </row>
    <row r="10" spans="1:12" ht="28.8" x14ac:dyDescent="0.3">
      <c r="A10" s="5" t="s">
        <v>9</v>
      </c>
      <c r="B10" s="5" t="s">
        <v>94</v>
      </c>
      <c r="C10" s="5" t="s">
        <v>63</v>
      </c>
      <c r="D10" s="8" t="s">
        <v>5</v>
      </c>
      <c r="E10" s="8" t="s">
        <v>4</v>
      </c>
      <c r="F10" s="5" t="s">
        <v>24</v>
      </c>
      <c r="G10" s="6" t="s">
        <v>48</v>
      </c>
      <c r="H10" s="7">
        <v>0.1812</v>
      </c>
      <c r="I10" s="10">
        <v>4.125E-16</v>
      </c>
      <c r="J10" s="10">
        <v>4.125E-16</v>
      </c>
      <c r="K10" s="10">
        <v>1.4714999999999999E-12</v>
      </c>
      <c r="L10" s="10">
        <v>1.1212500000000001E-6</v>
      </c>
    </row>
    <row r="11" spans="1:12" ht="28.8" x14ac:dyDescent="0.3">
      <c r="E11" s="5" t="s">
        <v>91</v>
      </c>
      <c r="F11" s="5" t="s">
        <v>25</v>
      </c>
      <c r="G11" s="7">
        <v>0.1812</v>
      </c>
      <c r="H11" s="6" t="s">
        <v>48</v>
      </c>
      <c r="I11" s="10">
        <v>4.125E-16</v>
      </c>
      <c r="J11" s="10">
        <v>4.125E-16</v>
      </c>
      <c r="K11" s="10">
        <v>6.5999999999999998E-16</v>
      </c>
      <c r="L11" s="10">
        <v>1.14136363636364E-9</v>
      </c>
    </row>
    <row r="12" spans="1:12" ht="28.8" x14ac:dyDescent="0.3">
      <c r="D12" s="8" t="s">
        <v>6</v>
      </c>
      <c r="E12" s="8" t="s">
        <v>4</v>
      </c>
      <c r="F12" s="5" t="s">
        <v>28</v>
      </c>
      <c r="G12" s="10">
        <v>4.125E-16</v>
      </c>
      <c r="H12" s="10">
        <v>4.125E-16</v>
      </c>
      <c r="I12" s="6" t="s">
        <v>48</v>
      </c>
      <c r="J12" s="9">
        <v>1.44321428571429E-2</v>
      </c>
      <c r="K12" s="10">
        <v>4.125E-16</v>
      </c>
      <c r="L12" s="10">
        <v>4.125E-16</v>
      </c>
    </row>
    <row r="13" spans="1:12" ht="28.8" x14ac:dyDescent="0.3">
      <c r="E13" s="5" t="s">
        <v>91</v>
      </c>
      <c r="F13" s="5" t="s">
        <v>29</v>
      </c>
      <c r="G13" s="10">
        <v>4.125E-16</v>
      </c>
      <c r="H13" s="10">
        <v>4.125E-16</v>
      </c>
      <c r="I13" s="9">
        <v>1.44321428571429E-2</v>
      </c>
      <c r="J13" s="6" t="s">
        <v>48</v>
      </c>
      <c r="K13" s="10">
        <v>4.125E-16</v>
      </c>
      <c r="L13" s="10">
        <v>4.125E-16</v>
      </c>
    </row>
    <row r="14" spans="1:12" ht="28.8" x14ac:dyDescent="0.3">
      <c r="D14" s="8" t="s">
        <v>7</v>
      </c>
      <c r="E14" s="8" t="s">
        <v>4</v>
      </c>
      <c r="F14" s="5" t="s">
        <v>26</v>
      </c>
      <c r="G14" s="10">
        <v>1.4714999999999999E-12</v>
      </c>
      <c r="H14" s="10">
        <v>6.5999999999999998E-16</v>
      </c>
      <c r="I14" s="10">
        <v>4.125E-16</v>
      </c>
      <c r="J14" s="10">
        <v>4.125E-16</v>
      </c>
      <c r="K14" s="6" t="s">
        <v>48</v>
      </c>
      <c r="L14" s="9">
        <v>4.2946153846153801E-4</v>
      </c>
    </row>
    <row r="15" spans="1:12" ht="28.8" x14ac:dyDescent="0.3">
      <c r="A15" s="29"/>
      <c r="B15" s="29"/>
      <c r="C15" s="29"/>
      <c r="D15" s="29"/>
      <c r="E15" s="25" t="s">
        <v>91</v>
      </c>
      <c r="F15" s="25" t="s">
        <v>27</v>
      </c>
      <c r="G15" s="27">
        <v>1.1212500000000001E-6</v>
      </c>
      <c r="H15" s="27">
        <v>1.14136363636364E-9</v>
      </c>
      <c r="I15" s="27">
        <v>4.125E-16</v>
      </c>
      <c r="J15" s="27">
        <v>4.125E-16</v>
      </c>
      <c r="K15" s="30">
        <v>4.2946153846153801E-4</v>
      </c>
      <c r="L15" s="28" t="s">
        <v>48</v>
      </c>
    </row>
    <row r="16" spans="1:12" ht="28.8" x14ac:dyDescent="0.3">
      <c r="A16" s="5" t="s">
        <v>10</v>
      </c>
      <c r="B16" s="5" t="s">
        <v>94</v>
      </c>
      <c r="C16" s="5" t="s">
        <v>63</v>
      </c>
      <c r="D16" s="8" t="s">
        <v>5</v>
      </c>
      <c r="E16" s="8" t="s">
        <v>4</v>
      </c>
      <c r="F16" s="5" t="s">
        <v>30</v>
      </c>
      <c r="G16" s="6" t="s">
        <v>48</v>
      </c>
      <c r="H16" s="7">
        <v>0.72170000000000001</v>
      </c>
      <c r="I16" s="10">
        <v>9.3375000000000001E-8</v>
      </c>
      <c r="J16" s="10">
        <v>1.0371428571428599E-5</v>
      </c>
      <c r="K16" s="7">
        <v>5.0045454545454497E-2</v>
      </c>
      <c r="L16" s="7">
        <v>0.45342857142857101</v>
      </c>
    </row>
    <row r="17" spans="1:12" ht="28.8" x14ac:dyDescent="0.3">
      <c r="E17" s="5" t="s">
        <v>91</v>
      </c>
      <c r="F17" s="5" t="s">
        <v>31</v>
      </c>
      <c r="G17" s="8">
        <v>0.72170000000000001</v>
      </c>
      <c r="H17" s="6" t="s">
        <v>48</v>
      </c>
      <c r="I17" s="10">
        <v>6.1650000000000002E-11</v>
      </c>
      <c r="J17" s="10">
        <v>3.8799999999999997E-8</v>
      </c>
      <c r="K17" s="9">
        <v>6.0916666666666697E-3</v>
      </c>
      <c r="L17" s="7">
        <v>0.178730769230769</v>
      </c>
    </row>
    <row r="18" spans="1:12" ht="28.8" x14ac:dyDescent="0.3">
      <c r="D18" s="8" t="s">
        <v>6</v>
      </c>
      <c r="E18" s="8" t="s">
        <v>4</v>
      </c>
      <c r="F18" s="5" t="s">
        <v>34</v>
      </c>
      <c r="G18" s="10">
        <v>9.3375000000000001E-8</v>
      </c>
      <c r="H18" s="10">
        <v>6.1650000000000002E-11</v>
      </c>
      <c r="I18" s="6" t="s">
        <v>48</v>
      </c>
      <c r="J18" s="7">
        <v>5.0045454545454497E-2</v>
      </c>
      <c r="K18" s="10">
        <v>1.1850000000000001E-6</v>
      </c>
      <c r="L18" s="10">
        <v>9.3000000000000002E-11</v>
      </c>
    </row>
    <row r="19" spans="1:12" ht="28.8" x14ac:dyDescent="0.3">
      <c r="E19" s="5" t="s">
        <v>91</v>
      </c>
      <c r="F19" s="5" t="s">
        <v>35</v>
      </c>
      <c r="G19" s="10">
        <v>1.0371428571428599E-5</v>
      </c>
      <c r="H19" s="10">
        <v>3.8799999999999997E-8</v>
      </c>
      <c r="I19" s="7">
        <v>5.0045454545454497E-2</v>
      </c>
      <c r="J19" s="6" t="s">
        <v>48</v>
      </c>
      <c r="K19" s="9">
        <v>9.5493749999999995E-4</v>
      </c>
      <c r="L19" s="10">
        <v>3.2399999999999999E-7</v>
      </c>
    </row>
    <row r="20" spans="1:12" ht="28.8" x14ac:dyDescent="0.3">
      <c r="D20" s="8" t="s">
        <v>7</v>
      </c>
      <c r="E20" s="8" t="s">
        <v>4</v>
      </c>
      <c r="F20" s="5" t="s">
        <v>32</v>
      </c>
      <c r="G20" s="7">
        <v>5.0045454545454497E-2</v>
      </c>
      <c r="H20" s="9">
        <v>6.0916666666666697E-3</v>
      </c>
      <c r="I20" s="10">
        <v>1.1850000000000001E-6</v>
      </c>
      <c r="J20" s="9">
        <v>9.5493749999999995E-4</v>
      </c>
      <c r="K20" s="6" t="s">
        <v>48</v>
      </c>
      <c r="L20" s="7">
        <v>8.5824999999999999E-2</v>
      </c>
    </row>
    <row r="21" spans="1:12" ht="28.8" x14ac:dyDescent="0.3">
      <c r="A21" s="29"/>
      <c r="B21" s="29"/>
      <c r="C21" s="29"/>
      <c r="D21" s="29"/>
      <c r="E21" s="25" t="s">
        <v>91</v>
      </c>
      <c r="F21" s="25" t="s">
        <v>33</v>
      </c>
      <c r="G21" s="26">
        <v>0.45342857142857101</v>
      </c>
      <c r="H21" s="26">
        <v>0.178730769230769</v>
      </c>
      <c r="I21" s="27">
        <v>9.3000000000000002E-11</v>
      </c>
      <c r="J21" s="27">
        <v>3.2399999999999999E-7</v>
      </c>
      <c r="K21" s="26">
        <v>8.5824999999999999E-2</v>
      </c>
      <c r="L21" s="28" t="s">
        <v>48</v>
      </c>
    </row>
    <row r="22" spans="1:12" ht="28.8" x14ac:dyDescent="0.3">
      <c r="A22" s="2" t="s">
        <v>11</v>
      </c>
      <c r="B22" s="2" t="s">
        <v>94</v>
      </c>
      <c r="C22" s="2" t="s">
        <v>64</v>
      </c>
      <c r="D22" s="8" t="s">
        <v>5</v>
      </c>
      <c r="E22" s="8" t="s">
        <v>4</v>
      </c>
      <c r="F22" s="5" t="s">
        <v>36</v>
      </c>
      <c r="G22" s="6" t="s">
        <v>48</v>
      </c>
      <c r="H22" s="9">
        <v>7.6849999999999998E-4</v>
      </c>
      <c r="I22" s="10">
        <v>1.4835000000000001E-12</v>
      </c>
      <c r="J22" s="10">
        <v>6.5999999999999998E-16</v>
      </c>
      <c r="K22" s="6" t="s">
        <v>48</v>
      </c>
      <c r="L22" s="6" t="s">
        <v>48</v>
      </c>
    </row>
    <row r="23" spans="1:12" ht="28.8" x14ac:dyDescent="0.3">
      <c r="E23" s="5" t="s">
        <v>91</v>
      </c>
      <c r="F23" s="5" t="s">
        <v>37</v>
      </c>
      <c r="G23" s="9">
        <v>7.6849999999999998E-4</v>
      </c>
      <c r="H23" s="6" t="s">
        <v>48</v>
      </c>
      <c r="I23" s="10">
        <v>1.224E-5</v>
      </c>
      <c r="J23" s="10">
        <v>6.5999999999999998E-16</v>
      </c>
      <c r="K23" s="6" t="s">
        <v>48</v>
      </c>
      <c r="L23" s="6" t="s">
        <v>48</v>
      </c>
    </row>
    <row r="24" spans="1:12" ht="28.8" x14ac:dyDescent="0.3">
      <c r="D24" s="8" t="s">
        <v>6</v>
      </c>
      <c r="E24" s="8" t="s">
        <v>4</v>
      </c>
      <c r="F24" s="5" t="s">
        <v>38</v>
      </c>
      <c r="G24" s="10">
        <v>1.4835000000000001E-12</v>
      </c>
      <c r="H24" s="10">
        <v>1.224E-5</v>
      </c>
      <c r="I24" s="6" t="s">
        <v>48</v>
      </c>
      <c r="J24" s="10">
        <v>3.4399999999999999E-15</v>
      </c>
      <c r="K24" s="6" t="s">
        <v>48</v>
      </c>
      <c r="L24" s="6" t="s">
        <v>48</v>
      </c>
    </row>
    <row r="25" spans="1:12" ht="28.8" x14ac:dyDescent="0.3">
      <c r="A25" s="29"/>
      <c r="B25" s="29"/>
      <c r="C25" s="29"/>
      <c r="D25" s="29"/>
      <c r="E25" s="25" t="s">
        <v>91</v>
      </c>
      <c r="F25" s="25" t="s">
        <v>39</v>
      </c>
      <c r="G25" s="27">
        <v>6.5999999999999998E-16</v>
      </c>
      <c r="H25" s="27">
        <v>6.5999999999999998E-16</v>
      </c>
      <c r="I25" s="27">
        <v>3.4399999999999999E-15</v>
      </c>
      <c r="J25" s="28" t="s">
        <v>48</v>
      </c>
      <c r="K25" s="28" t="s">
        <v>48</v>
      </c>
      <c r="L25" s="28" t="s">
        <v>48</v>
      </c>
    </row>
    <row r="26" spans="1:12" ht="28.8" x14ac:dyDescent="0.3">
      <c r="A26" s="2" t="s">
        <v>12</v>
      </c>
      <c r="B26" s="2" t="s">
        <v>93</v>
      </c>
      <c r="C26" s="2" t="s">
        <v>65</v>
      </c>
      <c r="D26" s="8" t="s">
        <v>5</v>
      </c>
      <c r="E26" s="8" t="s">
        <v>4</v>
      </c>
      <c r="F26" s="5" t="s">
        <v>40</v>
      </c>
      <c r="G26" s="6" t="s">
        <v>48</v>
      </c>
      <c r="H26" s="17">
        <v>3.8199999999999998E-2</v>
      </c>
      <c r="I26" s="7">
        <v>0.26928000000000002</v>
      </c>
      <c r="J26" s="7">
        <v>9.4844999999999999E-2</v>
      </c>
      <c r="K26" s="6" t="s">
        <v>48</v>
      </c>
      <c r="L26" s="6" t="s">
        <v>48</v>
      </c>
    </row>
    <row r="27" spans="1:12" ht="28.8" x14ac:dyDescent="0.3">
      <c r="E27" s="5" t="s">
        <v>91</v>
      </c>
      <c r="F27" s="5" t="s">
        <v>41</v>
      </c>
      <c r="G27" s="17">
        <v>3.8199999999999998E-2</v>
      </c>
      <c r="H27" s="6" t="s">
        <v>48</v>
      </c>
      <c r="I27" s="10">
        <v>5.3100000000000003E-5</v>
      </c>
      <c r="J27" s="8">
        <v>0.54220000000000002</v>
      </c>
      <c r="K27" s="6" t="s">
        <v>48</v>
      </c>
      <c r="L27" s="6" t="s">
        <v>48</v>
      </c>
    </row>
    <row r="28" spans="1:12" ht="28.8" x14ac:dyDescent="0.3">
      <c r="D28" s="8" t="s">
        <v>6</v>
      </c>
      <c r="E28" s="8" t="s">
        <v>4</v>
      </c>
      <c r="F28" s="5" t="s">
        <v>42</v>
      </c>
      <c r="G28" s="7">
        <v>0.26928000000000002</v>
      </c>
      <c r="H28" s="10">
        <v>5.3100000000000003E-5</v>
      </c>
      <c r="I28" s="6" t="s">
        <v>48</v>
      </c>
      <c r="J28" s="10">
        <v>2.262E-5</v>
      </c>
      <c r="K28" s="6" t="s">
        <v>48</v>
      </c>
      <c r="L28" s="6" t="s">
        <v>48</v>
      </c>
    </row>
    <row r="29" spans="1:12" ht="28.8" x14ac:dyDescent="0.3">
      <c r="A29" s="29"/>
      <c r="B29" s="29"/>
      <c r="C29" s="29"/>
      <c r="D29" s="29"/>
      <c r="E29" s="25" t="s">
        <v>91</v>
      </c>
      <c r="F29" s="25" t="s">
        <v>43</v>
      </c>
      <c r="G29" s="26">
        <v>9.4844999999999999E-2</v>
      </c>
      <c r="H29" s="29">
        <v>0.54220000000000002</v>
      </c>
      <c r="I29" s="27">
        <v>2.262E-5</v>
      </c>
      <c r="J29" s="28" t="s">
        <v>48</v>
      </c>
      <c r="K29" s="28" t="s">
        <v>48</v>
      </c>
      <c r="L29" s="28" t="s">
        <v>48</v>
      </c>
    </row>
    <row r="30" spans="1:12" ht="28.8" x14ac:dyDescent="0.3">
      <c r="A30" s="2" t="s">
        <v>13</v>
      </c>
      <c r="B30" s="2" t="s">
        <v>93</v>
      </c>
      <c r="C30" s="2" t="s">
        <v>63</v>
      </c>
      <c r="D30" s="8" t="s">
        <v>5</v>
      </c>
      <c r="E30" s="8" t="s">
        <v>4</v>
      </c>
      <c r="F30" s="5" t="s">
        <v>49</v>
      </c>
      <c r="G30" s="6" t="s">
        <v>48</v>
      </c>
      <c r="H30" s="7">
        <v>0.55596000000000001</v>
      </c>
      <c r="I30" s="7">
        <v>8.7739999999999999E-2</v>
      </c>
      <c r="J30" s="7">
        <v>8.7739999999999999E-2</v>
      </c>
      <c r="K30" s="6" t="s">
        <v>48</v>
      </c>
      <c r="L30" s="6" t="s">
        <v>48</v>
      </c>
    </row>
    <row r="31" spans="1:12" ht="28.8" x14ac:dyDescent="0.3">
      <c r="E31" s="5" t="s">
        <v>91</v>
      </c>
      <c r="F31" s="5" t="s">
        <v>50</v>
      </c>
      <c r="G31" s="7">
        <v>0.55596000000000001</v>
      </c>
      <c r="H31" s="6" t="s">
        <v>48</v>
      </c>
      <c r="I31" s="7">
        <v>0.15165000000000001</v>
      </c>
      <c r="J31" s="7">
        <v>8.7739999999999999E-2</v>
      </c>
      <c r="K31" s="6" t="s">
        <v>48</v>
      </c>
      <c r="L31" s="6" t="s">
        <v>48</v>
      </c>
    </row>
    <row r="32" spans="1:12" ht="28.8" x14ac:dyDescent="0.3">
      <c r="D32" s="8" t="s">
        <v>6</v>
      </c>
      <c r="E32" s="8" t="s">
        <v>4</v>
      </c>
      <c r="F32" s="5" t="s">
        <v>51</v>
      </c>
      <c r="G32" s="7">
        <v>8.7739999999999999E-2</v>
      </c>
      <c r="H32" s="7">
        <v>0.15165000000000001</v>
      </c>
      <c r="I32" s="6" t="s">
        <v>48</v>
      </c>
      <c r="J32" s="7">
        <v>0.67200000000000004</v>
      </c>
      <c r="K32" s="6" t="s">
        <v>48</v>
      </c>
      <c r="L32" s="6" t="s">
        <v>48</v>
      </c>
    </row>
    <row r="33" spans="1:12" ht="28.8" x14ac:dyDescent="0.3">
      <c r="A33" s="29"/>
      <c r="B33" s="29"/>
      <c r="C33" s="29"/>
      <c r="D33" s="29"/>
      <c r="E33" s="25" t="s">
        <v>91</v>
      </c>
      <c r="F33" s="25" t="s">
        <v>52</v>
      </c>
      <c r="G33" s="26">
        <v>8.7739999999999999E-2</v>
      </c>
      <c r="H33" s="26">
        <v>8.7739999999999999E-2</v>
      </c>
      <c r="I33" s="26">
        <v>0.67200000000000004</v>
      </c>
      <c r="J33" s="28" t="s">
        <v>48</v>
      </c>
      <c r="K33" s="28" t="s">
        <v>48</v>
      </c>
      <c r="L33" s="28" t="s">
        <v>48</v>
      </c>
    </row>
    <row r="34" spans="1:12" ht="28.8" x14ac:dyDescent="0.3">
      <c r="A34" s="2" t="s">
        <v>14</v>
      </c>
      <c r="B34" s="2" t="s">
        <v>94</v>
      </c>
      <c r="C34" s="2" t="s">
        <v>63</v>
      </c>
      <c r="D34" s="8" t="s">
        <v>5</v>
      </c>
      <c r="E34" s="8" t="s">
        <v>4</v>
      </c>
      <c r="F34" s="5" t="s">
        <v>44</v>
      </c>
      <c r="G34" s="6" t="s">
        <v>48</v>
      </c>
      <c r="H34" s="9">
        <v>2.3379999999999999E-4</v>
      </c>
      <c r="I34" s="7">
        <v>0.1953</v>
      </c>
      <c r="J34" s="10">
        <v>4.3380000000000002E-8</v>
      </c>
      <c r="K34" s="6" t="s">
        <v>48</v>
      </c>
      <c r="L34" s="6" t="s">
        <v>48</v>
      </c>
    </row>
    <row r="35" spans="1:12" ht="28.8" x14ac:dyDescent="0.3">
      <c r="E35" s="5" t="s">
        <v>91</v>
      </c>
      <c r="F35" s="5" t="s">
        <v>45</v>
      </c>
      <c r="G35" s="9">
        <v>2.3379999999999999E-4</v>
      </c>
      <c r="H35" s="6" t="s">
        <v>48</v>
      </c>
      <c r="I35" s="9">
        <v>1.278E-2</v>
      </c>
      <c r="J35" s="9">
        <v>6.7140000000000003E-3</v>
      </c>
      <c r="K35" s="6" t="s">
        <v>48</v>
      </c>
      <c r="L35" s="6" t="s">
        <v>48</v>
      </c>
    </row>
    <row r="36" spans="1:12" ht="28.8" x14ac:dyDescent="0.3">
      <c r="D36" s="8" t="s">
        <v>6</v>
      </c>
      <c r="E36" s="8" t="s">
        <v>4</v>
      </c>
      <c r="F36" s="5" t="s">
        <v>46</v>
      </c>
      <c r="G36" s="7">
        <v>0.1953</v>
      </c>
      <c r="H36" s="9">
        <v>1.278E-2</v>
      </c>
      <c r="I36" s="6" t="s">
        <v>48</v>
      </c>
      <c r="J36" s="10">
        <v>1.344E-6</v>
      </c>
      <c r="K36" s="6" t="s">
        <v>48</v>
      </c>
      <c r="L36" s="6" t="s">
        <v>48</v>
      </c>
    </row>
    <row r="37" spans="1:12" ht="28.8" x14ac:dyDescent="0.3">
      <c r="E37" s="5" t="s">
        <v>91</v>
      </c>
      <c r="F37" s="5" t="s">
        <v>47</v>
      </c>
      <c r="G37" s="10">
        <v>4.3380000000000002E-8</v>
      </c>
      <c r="H37" s="9">
        <v>6.7140000000000003E-3</v>
      </c>
      <c r="I37" s="10">
        <v>1.344E-6</v>
      </c>
      <c r="J37" s="6" t="s">
        <v>48</v>
      </c>
      <c r="K37" s="6" t="s">
        <v>48</v>
      </c>
      <c r="L37" s="6" t="s">
        <v>48</v>
      </c>
    </row>
    <row r="38" spans="1:12" ht="15.6" x14ac:dyDescent="0.3">
      <c r="A38" s="32" t="s">
        <v>126</v>
      </c>
      <c r="B38" s="19"/>
    </row>
    <row r="39" spans="1:12" x14ac:dyDescent="0.3">
      <c r="A39" s="19" t="s">
        <v>97</v>
      </c>
      <c r="B39" s="19"/>
    </row>
    <row r="40" spans="1:12" x14ac:dyDescent="0.3">
      <c r="A40" s="19" t="s">
        <v>98</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0002B52-9ABD-4C00-9E8E-AEFB5C17B319}">
  <dimension ref="A1:G62"/>
  <sheetViews>
    <sheetView workbookViewId="0">
      <selection activeCell="A4" sqref="A4"/>
    </sheetView>
  </sheetViews>
  <sheetFormatPr defaultRowHeight="14.4" x14ac:dyDescent="0.3"/>
  <cols>
    <col min="1" max="1" width="11.109375" bestFit="1" customWidth="1"/>
    <col min="2" max="2" width="10.77734375" style="20" customWidth="1"/>
    <col min="3" max="3" width="8.33203125" style="20" customWidth="1"/>
    <col min="4" max="4" width="9.33203125" style="20" bestFit="1" customWidth="1"/>
    <col min="5" max="5" width="9.6640625" style="20" bestFit="1" customWidth="1"/>
    <col min="6" max="6" width="10.6640625" style="20" bestFit="1" customWidth="1"/>
    <col min="7" max="7" width="12" style="20" bestFit="1" customWidth="1"/>
  </cols>
  <sheetData>
    <row r="1" spans="1:7" x14ac:dyDescent="0.3">
      <c r="A1" s="19" t="s">
        <v>102</v>
      </c>
    </row>
    <row r="2" spans="1:7" ht="57.6" x14ac:dyDescent="0.3">
      <c r="A2" s="4" t="s">
        <v>103</v>
      </c>
      <c r="B2" s="4" t="s">
        <v>88</v>
      </c>
      <c r="C2" s="4" t="s">
        <v>89</v>
      </c>
      <c r="D2" s="4" t="s">
        <v>69</v>
      </c>
      <c r="E2" s="4" t="s">
        <v>68</v>
      </c>
      <c r="F2" s="4" t="s">
        <v>67</v>
      </c>
      <c r="G2" s="4" t="s">
        <v>70</v>
      </c>
    </row>
    <row r="3" spans="1:7" x14ac:dyDescent="0.3">
      <c r="A3" s="20" t="s">
        <v>4</v>
      </c>
      <c r="B3" s="20">
        <v>1</v>
      </c>
      <c r="C3" s="20">
        <v>1</v>
      </c>
      <c r="D3" s="20">
        <v>159</v>
      </c>
      <c r="E3" s="20">
        <v>81</v>
      </c>
      <c r="F3" s="20">
        <v>78</v>
      </c>
      <c r="G3" s="20">
        <v>0.50943396200000002</v>
      </c>
    </row>
    <row r="4" spans="1:7" x14ac:dyDescent="0.3">
      <c r="A4" s="20" t="s">
        <v>86</v>
      </c>
      <c r="B4" s="20">
        <v>1</v>
      </c>
      <c r="C4" s="20">
        <v>1</v>
      </c>
      <c r="D4" s="20">
        <v>115</v>
      </c>
      <c r="E4" s="20">
        <v>68</v>
      </c>
      <c r="F4" s="20">
        <v>47</v>
      </c>
      <c r="G4" s="20">
        <v>0.59130434799999998</v>
      </c>
    </row>
    <row r="5" spans="1:7" x14ac:dyDescent="0.3">
      <c r="A5" s="20" t="s">
        <v>87</v>
      </c>
      <c r="B5" s="20">
        <v>1</v>
      </c>
      <c r="C5" s="20">
        <v>1</v>
      </c>
      <c r="D5" s="20">
        <v>143</v>
      </c>
      <c r="E5" s="20">
        <v>70</v>
      </c>
      <c r="F5" s="20">
        <v>73</v>
      </c>
      <c r="G5" s="20">
        <v>0.48951049000000002</v>
      </c>
    </row>
    <row r="6" spans="1:7" x14ac:dyDescent="0.3">
      <c r="A6" s="20" t="s">
        <v>4</v>
      </c>
      <c r="B6" s="20">
        <v>1</v>
      </c>
      <c r="C6" s="20">
        <v>2</v>
      </c>
      <c r="D6" s="20">
        <v>142</v>
      </c>
      <c r="E6" s="20">
        <v>75</v>
      </c>
      <c r="F6" s="20">
        <v>67</v>
      </c>
      <c r="G6" s="20">
        <v>0.52816901400000005</v>
      </c>
    </row>
    <row r="7" spans="1:7" x14ac:dyDescent="0.3">
      <c r="A7" s="20" t="s">
        <v>86</v>
      </c>
      <c r="B7" s="20">
        <v>1</v>
      </c>
      <c r="C7" s="20">
        <v>2</v>
      </c>
      <c r="D7" s="20">
        <v>114</v>
      </c>
      <c r="E7" s="20">
        <v>65</v>
      </c>
      <c r="F7" s="20">
        <v>49</v>
      </c>
      <c r="G7" s="20">
        <v>0.57017543900000001</v>
      </c>
    </row>
    <row r="8" spans="1:7" x14ac:dyDescent="0.3">
      <c r="A8" s="20" t="s">
        <v>87</v>
      </c>
      <c r="B8" s="20">
        <v>1</v>
      </c>
      <c r="C8" s="20">
        <v>2</v>
      </c>
      <c r="D8" s="20">
        <v>148</v>
      </c>
      <c r="E8" s="20">
        <v>76</v>
      </c>
      <c r="F8" s="20">
        <v>72</v>
      </c>
      <c r="G8" s="20">
        <v>0.513513514</v>
      </c>
    </row>
    <row r="9" spans="1:7" x14ac:dyDescent="0.3">
      <c r="A9" s="20" t="s">
        <v>4</v>
      </c>
      <c r="B9" s="20">
        <v>1</v>
      </c>
      <c r="C9" s="20">
        <v>3</v>
      </c>
      <c r="D9" s="20">
        <v>134</v>
      </c>
      <c r="E9" s="20">
        <v>68</v>
      </c>
      <c r="F9" s="20">
        <v>66</v>
      </c>
      <c r="G9" s="20">
        <v>0.50746268699999997</v>
      </c>
    </row>
    <row r="10" spans="1:7" x14ac:dyDescent="0.3">
      <c r="A10" s="20" t="s">
        <v>86</v>
      </c>
      <c r="B10" s="20">
        <v>1</v>
      </c>
      <c r="C10" s="20">
        <v>3</v>
      </c>
      <c r="D10" s="20">
        <v>111</v>
      </c>
      <c r="E10" s="20">
        <v>60</v>
      </c>
      <c r="F10" s="20">
        <v>51</v>
      </c>
      <c r="G10" s="20">
        <v>0.54054054100000004</v>
      </c>
    </row>
    <row r="11" spans="1:7" x14ac:dyDescent="0.3">
      <c r="A11" s="20" t="s">
        <v>87</v>
      </c>
      <c r="B11" s="20">
        <v>1</v>
      </c>
      <c r="C11" s="20">
        <v>3</v>
      </c>
      <c r="D11" s="20">
        <v>156</v>
      </c>
      <c r="E11" s="20">
        <v>86</v>
      </c>
      <c r="F11" s="20">
        <v>70</v>
      </c>
      <c r="G11" s="20">
        <v>0.55128205100000005</v>
      </c>
    </row>
    <row r="12" spans="1:7" x14ac:dyDescent="0.3">
      <c r="A12" s="20" t="s">
        <v>4</v>
      </c>
      <c r="B12" s="20">
        <v>2</v>
      </c>
      <c r="C12" s="20">
        <v>4</v>
      </c>
      <c r="D12" s="20">
        <v>165</v>
      </c>
      <c r="E12" s="20">
        <v>84</v>
      </c>
      <c r="F12" s="20">
        <v>81</v>
      </c>
      <c r="G12" s="20">
        <v>0.50909090899999998</v>
      </c>
    </row>
    <row r="13" spans="1:7" x14ac:dyDescent="0.3">
      <c r="A13" s="20" t="s">
        <v>86</v>
      </c>
      <c r="B13" s="20">
        <v>2</v>
      </c>
      <c r="C13" s="20">
        <v>4</v>
      </c>
      <c r="D13" s="20">
        <v>136</v>
      </c>
      <c r="E13" s="20">
        <v>82</v>
      </c>
      <c r="F13" s="20">
        <v>54</v>
      </c>
      <c r="G13" s="20">
        <v>0.60294117599999997</v>
      </c>
    </row>
    <row r="14" spans="1:7" x14ac:dyDescent="0.3">
      <c r="A14" s="20" t="s">
        <v>87</v>
      </c>
      <c r="B14" s="20">
        <v>2</v>
      </c>
      <c r="C14" s="20">
        <v>4</v>
      </c>
      <c r="D14" s="20">
        <v>162</v>
      </c>
      <c r="E14" s="20">
        <v>95</v>
      </c>
      <c r="F14" s="20">
        <v>67</v>
      </c>
      <c r="G14" s="20">
        <v>0.58641975300000004</v>
      </c>
    </row>
    <row r="15" spans="1:7" x14ac:dyDescent="0.3">
      <c r="A15" s="20" t="s">
        <v>4</v>
      </c>
      <c r="B15" s="20">
        <v>2</v>
      </c>
      <c r="C15" s="20">
        <v>5</v>
      </c>
      <c r="D15" s="20">
        <v>185</v>
      </c>
      <c r="E15" s="20">
        <v>101</v>
      </c>
      <c r="F15" s="20">
        <v>84</v>
      </c>
      <c r="G15" s="20">
        <v>0.54594594600000002</v>
      </c>
    </row>
    <row r="16" spans="1:7" x14ac:dyDescent="0.3">
      <c r="A16" s="20" t="s">
        <v>86</v>
      </c>
      <c r="B16" s="20">
        <v>2</v>
      </c>
      <c r="C16" s="20">
        <v>5</v>
      </c>
      <c r="D16" s="20">
        <v>133</v>
      </c>
      <c r="E16" s="20">
        <v>81</v>
      </c>
      <c r="F16" s="20">
        <v>52</v>
      </c>
      <c r="G16" s="20">
        <v>0.60902255599999999</v>
      </c>
    </row>
    <row r="17" spans="1:7" x14ac:dyDescent="0.3">
      <c r="A17" s="20" t="s">
        <v>87</v>
      </c>
      <c r="B17" s="20">
        <v>2</v>
      </c>
      <c r="C17" s="20">
        <v>5</v>
      </c>
      <c r="D17" s="20">
        <v>166</v>
      </c>
      <c r="E17" s="20">
        <v>95</v>
      </c>
      <c r="F17" s="20">
        <v>71</v>
      </c>
      <c r="G17" s="20">
        <v>0.57228915700000005</v>
      </c>
    </row>
    <row r="18" spans="1:7" x14ac:dyDescent="0.3">
      <c r="A18" s="20" t="s">
        <v>4</v>
      </c>
      <c r="B18" s="20">
        <v>2</v>
      </c>
      <c r="C18" s="20">
        <v>6</v>
      </c>
      <c r="D18" s="20">
        <v>196</v>
      </c>
      <c r="E18" s="20">
        <v>105</v>
      </c>
      <c r="F18" s="20">
        <v>91</v>
      </c>
      <c r="G18" s="20">
        <v>0.53571428600000004</v>
      </c>
    </row>
    <row r="19" spans="1:7" x14ac:dyDescent="0.3">
      <c r="A19" s="20" t="s">
        <v>86</v>
      </c>
      <c r="B19" s="20">
        <v>2</v>
      </c>
      <c r="C19" s="20">
        <v>6</v>
      </c>
      <c r="D19" s="20">
        <v>117</v>
      </c>
      <c r="E19" s="20">
        <v>71</v>
      </c>
      <c r="F19" s="20">
        <v>46</v>
      </c>
      <c r="G19" s="20">
        <v>0.606837607</v>
      </c>
    </row>
    <row r="20" spans="1:7" x14ac:dyDescent="0.3">
      <c r="A20" s="20" t="s">
        <v>87</v>
      </c>
      <c r="B20" s="20">
        <v>2</v>
      </c>
      <c r="C20" s="20">
        <v>6</v>
      </c>
      <c r="D20" s="20">
        <v>185</v>
      </c>
      <c r="E20" s="20">
        <v>104</v>
      </c>
      <c r="F20" s="20">
        <v>81</v>
      </c>
      <c r="G20" s="20">
        <v>0.56216216200000002</v>
      </c>
    </row>
    <row r="21" spans="1:7" x14ac:dyDescent="0.3">
      <c r="A21" s="20" t="s">
        <v>4</v>
      </c>
      <c r="B21" s="20">
        <v>2</v>
      </c>
      <c r="C21" s="20">
        <v>7</v>
      </c>
      <c r="D21" s="20">
        <v>174</v>
      </c>
      <c r="E21" s="20">
        <v>93</v>
      </c>
      <c r="F21" s="20">
        <v>81</v>
      </c>
      <c r="G21" s="20">
        <v>0.53448275899999997</v>
      </c>
    </row>
    <row r="22" spans="1:7" x14ac:dyDescent="0.3">
      <c r="A22" s="20" t="s">
        <v>86</v>
      </c>
      <c r="B22" s="20">
        <v>2</v>
      </c>
      <c r="C22" s="20">
        <v>7</v>
      </c>
      <c r="D22" s="20">
        <v>131</v>
      </c>
      <c r="E22" s="20">
        <v>84</v>
      </c>
      <c r="F22" s="20">
        <v>47</v>
      </c>
      <c r="G22" s="20">
        <v>0.64122137400000001</v>
      </c>
    </row>
    <row r="23" spans="1:7" x14ac:dyDescent="0.3">
      <c r="A23" s="20" t="s">
        <v>87</v>
      </c>
      <c r="B23" s="20">
        <v>2</v>
      </c>
      <c r="C23" s="20">
        <v>7</v>
      </c>
      <c r="D23" s="20">
        <v>173</v>
      </c>
      <c r="E23" s="20">
        <v>97</v>
      </c>
      <c r="F23" s="20">
        <v>76</v>
      </c>
      <c r="G23" s="20">
        <v>0.56069364200000005</v>
      </c>
    </row>
    <row r="24" spans="1:7" x14ac:dyDescent="0.3">
      <c r="A24" s="20" t="s">
        <v>4</v>
      </c>
      <c r="B24" s="20">
        <v>2</v>
      </c>
      <c r="C24" s="20">
        <v>8</v>
      </c>
      <c r="D24" s="20">
        <v>168</v>
      </c>
      <c r="E24" s="20">
        <v>91</v>
      </c>
      <c r="F24" s="20">
        <v>77</v>
      </c>
      <c r="G24" s="20">
        <v>0.54166666699999999</v>
      </c>
    </row>
    <row r="25" spans="1:7" x14ac:dyDescent="0.3">
      <c r="A25" s="20" t="s">
        <v>86</v>
      </c>
      <c r="B25" s="20">
        <v>2</v>
      </c>
      <c r="C25" s="20">
        <v>8</v>
      </c>
      <c r="D25" s="20">
        <v>120</v>
      </c>
      <c r="E25" s="20">
        <v>76</v>
      </c>
      <c r="F25" s="20">
        <v>44</v>
      </c>
      <c r="G25" s="20">
        <v>0.63333333300000005</v>
      </c>
    </row>
    <row r="26" spans="1:7" x14ac:dyDescent="0.3">
      <c r="A26" s="20" t="s">
        <v>87</v>
      </c>
      <c r="B26" s="20">
        <v>2</v>
      </c>
      <c r="C26" s="20">
        <v>8</v>
      </c>
      <c r="D26" s="20">
        <v>171</v>
      </c>
      <c r="E26" s="20">
        <v>93</v>
      </c>
      <c r="F26" s="20">
        <v>78</v>
      </c>
      <c r="G26" s="20">
        <v>0.54385964899999995</v>
      </c>
    </row>
    <row r="27" spans="1:7" x14ac:dyDescent="0.3">
      <c r="A27" s="20" t="s">
        <v>4</v>
      </c>
      <c r="B27" s="20">
        <v>2</v>
      </c>
      <c r="C27" s="20">
        <v>9</v>
      </c>
      <c r="D27" s="20">
        <v>190</v>
      </c>
      <c r="E27" s="20">
        <v>104</v>
      </c>
      <c r="F27" s="20">
        <v>86</v>
      </c>
      <c r="G27" s="20">
        <v>0.54736842100000005</v>
      </c>
    </row>
    <row r="28" spans="1:7" x14ac:dyDescent="0.3">
      <c r="A28" s="20" t="s">
        <v>86</v>
      </c>
      <c r="B28" s="20">
        <v>2</v>
      </c>
      <c r="C28" s="20">
        <v>9</v>
      </c>
      <c r="D28" s="20">
        <v>120</v>
      </c>
      <c r="E28" s="20">
        <v>72</v>
      </c>
      <c r="F28" s="20">
        <v>48</v>
      </c>
      <c r="G28" s="20">
        <v>0.6</v>
      </c>
    </row>
    <row r="29" spans="1:7" x14ac:dyDescent="0.3">
      <c r="A29" s="20" t="s">
        <v>87</v>
      </c>
      <c r="B29" s="20">
        <v>2</v>
      </c>
      <c r="C29" s="20">
        <v>9</v>
      </c>
      <c r="D29" s="20">
        <v>163</v>
      </c>
      <c r="E29" s="20">
        <v>90</v>
      </c>
      <c r="F29" s="20">
        <v>73</v>
      </c>
      <c r="G29" s="20">
        <v>0.55214723899999996</v>
      </c>
    </row>
    <row r="30" spans="1:7" x14ac:dyDescent="0.3">
      <c r="A30" s="20" t="s">
        <v>4</v>
      </c>
      <c r="B30" s="20">
        <v>2</v>
      </c>
      <c r="C30" s="20">
        <v>10</v>
      </c>
      <c r="D30" s="20">
        <v>169</v>
      </c>
      <c r="E30" s="20">
        <v>92</v>
      </c>
      <c r="F30" s="20">
        <v>77</v>
      </c>
      <c r="G30" s="20">
        <v>0.54437869800000005</v>
      </c>
    </row>
    <row r="31" spans="1:7" x14ac:dyDescent="0.3">
      <c r="A31" s="20" t="s">
        <v>86</v>
      </c>
      <c r="B31" s="20">
        <v>2</v>
      </c>
      <c r="C31" s="20">
        <v>10</v>
      </c>
      <c r="D31" s="20">
        <v>130</v>
      </c>
      <c r="E31" s="20">
        <v>77</v>
      </c>
      <c r="F31" s="20">
        <v>53</v>
      </c>
      <c r="G31" s="20">
        <v>0.592307692</v>
      </c>
    </row>
    <row r="32" spans="1:7" x14ac:dyDescent="0.3">
      <c r="A32" s="20" t="s">
        <v>87</v>
      </c>
      <c r="B32" s="20">
        <v>2</v>
      </c>
      <c r="C32" s="20">
        <v>10</v>
      </c>
      <c r="D32" s="20">
        <v>179</v>
      </c>
      <c r="E32" s="20">
        <v>98</v>
      </c>
      <c r="F32" s="20">
        <v>81</v>
      </c>
      <c r="G32" s="20">
        <v>0.54748603399999995</v>
      </c>
    </row>
    <row r="33" spans="1:7" x14ac:dyDescent="0.3">
      <c r="A33" s="20" t="s">
        <v>4</v>
      </c>
      <c r="B33" s="20">
        <v>2</v>
      </c>
      <c r="C33" s="20">
        <v>11</v>
      </c>
      <c r="D33" s="20">
        <v>181</v>
      </c>
      <c r="E33" s="20">
        <v>101</v>
      </c>
      <c r="F33" s="20">
        <v>80</v>
      </c>
      <c r="G33" s="20">
        <v>0.55801104999999995</v>
      </c>
    </row>
    <row r="34" spans="1:7" x14ac:dyDescent="0.3">
      <c r="A34" s="20" t="s">
        <v>86</v>
      </c>
      <c r="B34" s="20">
        <v>2</v>
      </c>
      <c r="C34" s="20">
        <v>11</v>
      </c>
      <c r="D34" s="20">
        <v>135</v>
      </c>
      <c r="E34" s="20">
        <v>83</v>
      </c>
      <c r="F34" s="20">
        <v>52</v>
      </c>
      <c r="G34" s="20">
        <v>0.61481481500000001</v>
      </c>
    </row>
    <row r="35" spans="1:7" x14ac:dyDescent="0.3">
      <c r="A35" s="20" t="s">
        <v>87</v>
      </c>
      <c r="B35" s="20">
        <v>2</v>
      </c>
      <c r="C35" s="20">
        <v>11</v>
      </c>
      <c r="D35" s="20">
        <v>150</v>
      </c>
      <c r="E35" s="20">
        <v>82</v>
      </c>
      <c r="F35" s="20">
        <v>68</v>
      </c>
      <c r="G35" s="20">
        <v>0.546666667</v>
      </c>
    </row>
    <row r="36" spans="1:7" x14ac:dyDescent="0.3">
      <c r="A36" s="20" t="s">
        <v>4</v>
      </c>
      <c r="B36" s="20">
        <v>3</v>
      </c>
      <c r="C36" s="20">
        <v>12</v>
      </c>
      <c r="D36" s="20">
        <v>205</v>
      </c>
      <c r="E36" s="20">
        <v>114</v>
      </c>
      <c r="F36" s="20">
        <v>91</v>
      </c>
      <c r="G36" s="20">
        <v>0.55609756099999996</v>
      </c>
    </row>
    <row r="37" spans="1:7" x14ac:dyDescent="0.3">
      <c r="A37" s="20" t="s">
        <v>86</v>
      </c>
      <c r="B37" s="20">
        <v>3</v>
      </c>
      <c r="C37" s="20">
        <v>12</v>
      </c>
      <c r="D37" s="20">
        <v>135</v>
      </c>
      <c r="E37" s="20">
        <v>83</v>
      </c>
      <c r="F37" s="20">
        <v>52</v>
      </c>
      <c r="G37" s="20">
        <v>0.61481481500000001</v>
      </c>
    </row>
    <row r="38" spans="1:7" x14ac:dyDescent="0.3">
      <c r="A38" s="20" t="s">
        <v>87</v>
      </c>
      <c r="B38" s="20">
        <v>3</v>
      </c>
      <c r="C38" s="20">
        <v>12</v>
      </c>
      <c r="D38" s="20">
        <v>184</v>
      </c>
      <c r="E38" s="20">
        <v>100</v>
      </c>
      <c r="F38" s="20">
        <v>84</v>
      </c>
      <c r="G38" s="20">
        <v>0.54347826099999996</v>
      </c>
    </row>
    <row r="39" spans="1:7" x14ac:dyDescent="0.3">
      <c r="A39" s="20" t="s">
        <v>4</v>
      </c>
      <c r="B39" s="20">
        <v>3</v>
      </c>
      <c r="C39" s="20">
        <v>13</v>
      </c>
      <c r="D39" s="20">
        <v>204</v>
      </c>
      <c r="E39" s="20">
        <v>117</v>
      </c>
      <c r="F39" s="20">
        <v>87</v>
      </c>
      <c r="G39" s="20">
        <v>0.57352941199999996</v>
      </c>
    </row>
    <row r="40" spans="1:7" x14ac:dyDescent="0.3">
      <c r="A40" s="20" t="s">
        <v>86</v>
      </c>
      <c r="B40" s="20">
        <v>3</v>
      </c>
      <c r="C40" s="20">
        <v>13</v>
      </c>
      <c r="D40" s="20">
        <v>131</v>
      </c>
      <c r="E40" s="20">
        <v>81</v>
      </c>
      <c r="F40" s="20">
        <v>50</v>
      </c>
      <c r="G40" s="20">
        <v>0.61832061100000002</v>
      </c>
    </row>
    <row r="41" spans="1:7" x14ac:dyDescent="0.3">
      <c r="A41" s="20" t="s">
        <v>87</v>
      </c>
      <c r="B41" s="20">
        <v>3</v>
      </c>
      <c r="C41" s="20">
        <v>13</v>
      </c>
      <c r="D41" s="20">
        <v>194</v>
      </c>
      <c r="E41" s="20">
        <v>110</v>
      </c>
      <c r="F41" s="20">
        <v>84</v>
      </c>
      <c r="G41" s="20">
        <v>0.56701030900000005</v>
      </c>
    </row>
    <row r="42" spans="1:7" x14ac:dyDescent="0.3">
      <c r="A42" s="20" t="s">
        <v>4</v>
      </c>
      <c r="B42" s="20">
        <v>3</v>
      </c>
      <c r="C42" s="20">
        <v>14</v>
      </c>
      <c r="D42" s="20">
        <v>202</v>
      </c>
      <c r="E42" s="20">
        <v>112</v>
      </c>
      <c r="F42" s="20">
        <v>90</v>
      </c>
      <c r="G42" s="20">
        <v>0.55445544599999996</v>
      </c>
    </row>
    <row r="43" spans="1:7" x14ac:dyDescent="0.3">
      <c r="A43" s="20" t="s">
        <v>86</v>
      </c>
      <c r="B43" s="20">
        <v>3</v>
      </c>
      <c r="C43" s="20">
        <v>14</v>
      </c>
      <c r="D43" s="20">
        <v>139</v>
      </c>
      <c r="E43" s="20">
        <v>82</v>
      </c>
      <c r="F43" s="20">
        <v>57</v>
      </c>
      <c r="G43" s="20">
        <v>0.58992805800000003</v>
      </c>
    </row>
    <row r="44" spans="1:7" x14ac:dyDescent="0.3">
      <c r="A44" s="20" t="s">
        <v>87</v>
      </c>
      <c r="B44" s="20">
        <v>3</v>
      </c>
      <c r="C44" s="20">
        <v>14</v>
      </c>
      <c r="D44" s="20">
        <v>188</v>
      </c>
      <c r="E44" s="20">
        <v>102</v>
      </c>
      <c r="F44" s="20">
        <v>86</v>
      </c>
      <c r="G44" s="20">
        <v>0.54255319099999999</v>
      </c>
    </row>
    <row r="45" spans="1:7" x14ac:dyDescent="0.3">
      <c r="A45" s="20" t="s">
        <v>4</v>
      </c>
      <c r="B45" s="20">
        <v>3</v>
      </c>
      <c r="C45" s="20">
        <v>15</v>
      </c>
      <c r="D45" s="20">
        <v>197</v>
      </c>
      <c r="E45" s="20">
        <v>110</v>
      </c>
      <c r="F45" s="20">
        <v>87</v>
      </c>
      <c r="G45" s="20">
        <v>0.55837563499999998</v>
      </c>
    </row>
    <row r="46" spans="1:7" x14ac:dyDescent="0.3">
      <c r="A46" s="20" t="s">
        <v>86</v>
      </c>
      <c r="B46" s="20">
        <v>3</v>
      </c>
      <c r="C46" s="20">
        <v>15</v>
      </c>
      <c r="D46" s="20">
        <v>126</v>
      </c>
      <c r="E46" s="20">
        <v>82</v>
      </c>
      <c r="F46" s="20">
        <v>44</v>
      </c>
      <c r="G46" s="20">
        <v>0.65079365099999997</v>
      </c>
    </row>
    <row r="47" spans="1:7" x14ac:dyDescent="0.3">
      <c r="A47" s="20" t="s">
        <v>87</v>
      </c>
      <c r="B47" s="20">
        <v>3</v>
      </c>
      <c r="C47" s="20">
        <v>15</v>
      </c>
      <c r="D47" s="20">
        <v>176</v>
      </c>
      <c r="E47" s="20">
        <v>94</v>
      </c>
      <c r="F47" s="20">
        <v>82</v>
      </c>
      <c r="G47" s="20">
        <v>0.534090909</v>
      </c>
    </row>
    <row r="48" spans="1:7" x14ac:dyDescent="0.3">
      <c r="A48" s="20" t="s">
        <v>4</v>
      </c>
      <c r="B48" s="20">
        <v>3</v>
      </c>
      <c r="C48" s="20">
        <v>16</v>
      </c>
      <c r="D48" s="20">
        <v>192</v>
      </c>
      <c r="E48" s="20">
        <v>104</v>
      </c>
      <c r="F48" s="20">
        <v>88</v>
      </c>
      <c r="G48" s="20">
        <v>0.54166666699999999</v>
      </c>
    </row>
    <row r="49" spans="1:7" x14ac:dyDescent="0.3">
      <c r="A49" s="20" t="s">
        <v>86</v>
      </c>
      <c r="B49" s="20">
        <v>3</v>
      </c>
      <c r="C49" s="20">
        <v>16</v>
      </c>
      <c r="D49" s="20">
        <v>130</v>
      </c>
      <c r="E49" s="20">
        <v>80</v>
      </c>
      <c r="F49" s="20">
        <v>50</v>
      </c>
      <c r="G49" s="20">
        <v>0.61538461499999997</v>
      </c>
    </row>
    <row r="50" spans="1:7" x14ac:dyDescent="0.3">
      <c r="A50" s="20" t="s">
        <v>87</v>
      </c>
      <c r="B50" s="20">
        <v>3</v>
      </c>
      <c r="C50" s="20">
        <v>16</v>
      </c>
      <c r="D50" s="20">
        <v>201</v>
      </c>
      <c r="E50" s="20">
        <v>111</v>
      </c>
      <c r="F50" s="20">
        <v>90</v>
      </c>
      <c r="G50" s="20">
        <v>0.55223880599999997</v>
      </c>
    </row>
    <row r="51" spans="1:7" x14ac:dyDescent="0.3">
      <c r="A51" s="20" t="s">
        <v>4</v>
      </c>
      <c r="B51" s="20">
        <v>3</v>
      </c>
      <c r="C51" s="20">
        <v>17</v>
      </c>
      <c r="D51" s="20">
        <v>193</v>
      </c>
      <c r="E51" s="20">
        <v>100</v>
      </c>
      <c r="F51" s="20">
        <v>93</v>
      </c>
      <c r="G51" s="20">
        <v>0.51813471499999997</v>
      </c>
    </row>
    <row r="52" spans="1:7" x14ac:dyDescent="0.3">
      <c r="A52" s="20" t="s">
        <v>86</v>
      </c>
      <c r="B52" s="20">
        <v>3</v>
      </c>
      <c r="C52" s="20">
        <v>17</v>
      </c>
      <c r="D52" s="20">
        <v>147</v>
      </c>
      <c r="E52" s="20">
        <v>93</v>
      </c>
      <c r="F52" s="20">
        <v>54</v>
      </c>
      <c r="G52" s="20">
        <v>0.63265306099999996</v>
      </c>
    </row>
    <row r="53" spans="1:7" x14ac:dyDescent="0.3">
      <c r="A53" s="20" t="s">
        <v>87</v>
      </c>
      <c r="B53" s="20">
        <v>3</v>
      </c>
      <c r="C53" s="20">
        <v>17</v>
      </c>
      <c r="D53" s="20">
        <v>196</v>
      </c>
      <c r="E53" s="20">
        <v>108</v>
      </c>
      <c r="F53" s="20">
        <v>88</v>
      </c>
      <c r="G53" s="20">
        <v>0.55102040799999996</v>
      </c>
    </row>
    <row r="54" spans="1:7" x14ac:dyDescent="0.3">
      <c r="A54" s="20" t="s">
        <v>4</v>
      </c>
      <c r="B54" s="20">
        <v>3</v>
      </c>
      <c r="C54" s="20">
        <v>18</v>
      </c>
      <c r="D54" s="20">
        <v>181</v>
      </c>
      <c r="E54" s="20">
        <v>90</v>
      </c>
      <c r="F54" s="20">
        <v>91</v>
      </c>
      <c r="G54" s="20">
        <v>0.49723756899999999</v>
      </c>
    </row>
    <row r="55" spans="1:7" x14ac:dyDescent="0.3">
      <c r="A55" s="20" t="s">
        <v>86</v>
      </c>
      <c r="B55" s="20">
        <v>3</v>
      </c>
      <c r="C55" s="20">
        <v>18</v>
      </c>
      <c r="D55" s="20">
        <v>143</v>
      </c>
      <c r="E55" s="20">
        <v>82</v>
      </c>
      <c r="F55" s="20">
        <v>61</v>
      </c>
      <c r="G55" s="20">
        <v>0.57342657299999999</v>
      </c>
    </row>
    <row r="56" spans="1:7" x14ac:dyDescent="0.3">
      <c r="A56" s="20" t="s">
        <v>87</v>
      </c>
      <c r="B56" s="20">
        <v>3</v>
      </c>
      <c r="C56" s="20">
        <v>18</v>
      </c>
      <c r="D56" s="20">
        <v>188</v>
      </c>
      <c r="E56" s="20">
        <v>103</v>
      </c>
      <c r="F56" s="20">
        <v>85</v>
      </c>
      <c r="G56" s="20">
        <v>0.54787233999999996</v>
      </c>
    </row>
    <row r="57" spans="1:7" x14ac:dyDescent="0.3">
      <c r="A57" s="20" t="s">
        <v>4</v>
      </c>
      <c r="B57" s="20">
        <v>3</v>
      </c>
      <c r="C57" s="20">
        <v>19</v>
      </c>
      <c r="D57" s="20">
        <v>170</v>
      </c>
      <c r="E57" s="20">
        <v>99</v>
      </c>
      <c r="F57" s="20">
        <v>71</v>
      </c>
      <c r="G57" s="20">
        <v>0.58235294100000001</v>
      </c>
    </row>
    <row r="58" spans="1:7" x14ac:dyDescent="0.3">
      <c r="A58" s="20" t="s">
        <v>86</v>
      </c>
      <c r="B58" s="20">
        <v>3</v>
      </c>
      <c r="C58" s="20">
        <v>19</v>
      </c>
      <c r="D58" s="20">
        <v>132</v>
      </c>
      <c r="E58" s="20">
        <v>85</v>
      </c>
      <c r="F58" s="20">
        <v>47</v>
      </c>
      <c r="G58" s="20">
        <v>0.643939394</v>
      </c>
    </row>
    <row r="59" spans="1:7" x14ac:dyDescent="0.3">
      <c r="A59" s="20" t="s">
        <v>87</v>
      </c>
      <c r="B59" s="20">
        <v>3</v>
      </c>
      <c r="C59" s="20">
        <v>19</v>
      </c>
      <c r="D59" s="20">
        <v>174</v>
      </c>
      <c r="E59" s="20">
        <v>97</v>
      </c>
      <c r="F59" s="20">
        <v>77</v>
      </c>
      <c r="G59" s="20">
        <v>0.55747126400000002</v>
      </c>
    </row>
    <row r="60" spans="1:7" x14ac:dyDescent="0.3">
      <c r="A60" s="20" t="s">
        <v>4</v>
      </c>
      <c r="B60" s="20">
        <v>3</v>
      </c>
      <c r="C60" s="20">
        <v>20</v>
      </c>
      <c r="D60" s="20">
        <v>195</v>
      </c>
      <c r="E60" s="20">
        <v>107</v>
      </c>
      <c r="F60" s="20">
        <v>88</v>
      </c>
      <c r="G60" s="20">
        <v>0.54871794900000004</v>
      </c>
    </row>
    <row r="61" spans="1:7" x14ac:dyDescent="0.3">
      <c r="A61" s="20" t="s">
        <v>86</v>
      </c>
      <c r="B61" s="20">
        <v>3</v>
      </c>
      <c r="C61" s="20">
        <v>20</v>
      </c>
      <c r="D61" s="20">
        <v>129</v>
      </c>
      <c r="E61" s="20">
        <v>80</v>
      </c>
      <c r="F61" s="20">
        <v>49</v>
      </c>
      <c r="G61" s="20">
        <v>0.62015503900000002</v>
      </c>
    </row>
    <row r="62" spans="1:7" x14ac:dyDescent="0.3">
      <c r="A62" s="20" t="s">
        <v>87</v>
      </c>
      <c r="B62" s="20">
        <v>3</v>
      </c>
      <c r="C62" s="20">
        <v>20</v>
      </c>
      <c r="D62" s="20">
        <v>158</v>
      </c>
      <c r="E62" s="20">
        <v>94</v>
      </c>
      <c r="F62" s="20">
        <v>64</v>
      </c>
      <c r="G62" s="20">
        <v>0.59493670899999995</v>
      </c>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0DB4002-93FD-4F1D-BB3E-018D230BF718}">
  <dimension ref="A1:K184"/>
  <sheetViews>
    <sheetView workbookViewId="0">
      <selection activeCell="E2" sqref="E2"/>
    </sheetView>
  </sheetViews>
  <sheetFormatPr defaultRowHeight="14.4" x14ac:dyDescent="0.3"/>
  <cols>
    <col min="1" max="1" width="10.21875" style="8" customWidth="1"/>
    <col min="2" max="2" width="5.44140625" style="5" bestFit="1" customWidth="1"/>
    <col min="3" max="3" width="4.88671875" style="5" bestFit="1" customWidth="1"/>
    <col min="4" max="4" width="8.109375" style="8" bestFit="1" customWidth="1"/>
    <col min="5" max="5" width="9" style="8" bestFit="1" customWidth="1"/>
    <col min="6" max="6" width="11.77734375" style="8" bestFit="1" customWidth="1"/>
    <col min="7" max="7" width="12.109375" style="8" bestFit="1" customWidth="1"/>
    <col min="8" max="8" width="12.21875" style="8" bestFit="1" customWidth="1"/>
    <col min="9" max="9" width="12.6640625" style="8" customWidth="1"/>
    <col min="10" max="10" width="17.5546875" style="8" bestFit="1" customWidth="1"/>
    <col min="11" max="11" width="10.44140625" style="8" customWidth="1"/>
    <col min="12" max="16384" width="8.88671875" style="8"/>
  </cols>
  <sheetData>
    <row r="1" spans="1:11" x14ac:dyDescent="0.3">
      <c r="A1" s="19" t="s">
        <v>136</v>
      </c>
    </row>
    <row r="2" spans="1:11" ht="43.2" x14ac:dyDescent="0.3">
      <c r="A2" s="4" t="s">
        <v>103</v>
      </c>
      <c r="B2" s="4" t="s">
        <v>120</v>
      </c>
      <c r="C2" s="4" t="s">
        <v>53</v>
      </c>
      <c r="D2" s="4" t="s">
        <v>60</v>
      </c>
      <c r="E2" s="4" t="s">
        <v>131</v>
      </c>
      <c r="F2" s="4" t="s">
        <v>132</v>
      </c>
      <c r="G2" s="4" t="s">
        <v>133</v>
      </c>
      <c r="H2" s="4" t="s">
        <v>134</v>
      </c>
      <c r="I2" s="4" t="s">
        <v>59</v>
      </c>
      <c r="J2" s="4" t="s">
        <v>135</v>
      </c>
      <c r="K2" s="4" t="s">
        <v>61</v>
      </c>
    </row>
    <row r="3" spans="1:11" x14ac:dyDescent="0.3">
      <c r="A3" s="8" t="s">
        <v>4</v>
      </c>
      <c r="B3" s="5">
        <v>1</v>
      </c>
      <c r="C3" s="5" t="s">
        <v>5</v>
      </c>
      <c r="D3" s="8">
        <v>1</v>
      </c>
      <c r="E3" s="8">
        <v>466.09899999999999</v>
      </c>
      <c r="F3" s="8">
        <v>52.429000000000002</v>
      </c>
      <c r="G3" s="8">
        <v>8.4689999999999994</v>
      </c>
      <c r="H3" s="8">
        <v>165.41900000000001</v>
      </c>
      <c r="I3" s="8">
        <v>0.35489999999999999</v>
      </c>
      <c r="J3" s="8">
        <v>12.423</v>
      </c>
      <c r="K3" s="8">
        <v>22</v>
      </c>
    </row>
    <row r="4" spans="1:11" x14ac:dyDescent="0.3">
      <c r="A4" s="8" t="s">
        <v>4</v>
      </c>
      <c r="B4" s="5">
        <v>1</v>
      </c>
      <c r="C4" s="5" t="s">
        <v>5</v>
      </c>
      <c r="D4" s="8">
        <v>2</v>
      </c>
      <c r="E4" s="8">
        <v>370.00900000000001</v>
      </c>
      <c r="F4" s="8">
        <v>40.323</v>
      </c>
      <c r="G4" s="8">
        <v>8.9499999999999993</v>
      </c>
      <c r="H4" s="8">
        <v>118.306</v>
      </c>
      <c r="I4" s="8">
        <v>0.31969999999999998</v>
      </c>
      <c r="J4" s="8">
        <v>6.8559999999999999</v>
      </c>
      <c r="K4" s="8">
        <v>19</v>
      </c>
    </row>
    <row r="5" spans="1:11" x14ac:dyDescent="0.3">
      <c r="A5" s="8" t="s">
        <v>4</v>
      </c>
      <c r="B5" s="5">
        <v>1</v>
      </c>
      <c r="C5" s="5" t="s">
        <v>5</v>
      </c>
      <c r="D5" s="8">
        <v>3</v>
      </c>
      <c r="E5" s="8">
        <v>432.04700000000003</v>
      </c>
      <c r="F5" s="8">
        <v>48.192</v>
      </c>
      <c r="G5" s="8">
        <v>11</v>
      </c>
      <c r="H5" s="8">
        <v>90.575000000000003</v>
      </c>
      <c r="I5" s="8">
        <v>0.20960000000000001</v>
      </c>
      <c r="J5" s="8">
        <v>6.7409999999999997</v>
      </c>
      <c r="K5" s="8">
        <v>21</v>
      </c>
    </row>
    <row r="6" spans="1:11" x14ac:dyDescent="0.3">
      <c r="A6" s="8" t="s">
        <v>4</v>
      </c>
      <c r="B6" s="5">
        <v>1</v>
      </c>
      <c r="C6" s="5" t="s">
        <v>5</v>
      </c>
      <c r="D6" s="8">
        <v>4</v>
      </c>
      <c r="E6" s="8">
        <v>435.53699999999998</v>
      </c>
      <c r="F6" s="8">
        <v>51.392000000000003</v>
      </c>
      <c r="G6" s="8">
        <v>9.7840000000000007</v>
      </c>
      <c r="H6" s="8">
        <v>170.322</v>
      </c>
      <c r="I6" s="8">
        <v>0.3911</v>
      </c>
      <c r="J6" s="8">
        <v>10.725</v>
      </c>
      <c r="K6" s="8">
        <v>28</v>
      </c>
    </row>
    <row r="7" spans="1:11" x14ac:dyDescent="0.3">
      <c r="A7" s="8" t="s">
        <v>4</v>
      </c>
      <c r="B7" s="5">
        <v>1</v>
      </c>
      <c r="C7" s="5" t="s">
        <v>5</v>
      </c>
      <c r="D7" s="8">
        <v>5</v>
      </c>
      <c r="E7" s="8">
        <v>616.78300000000002</v>
      </c>
      <c r="F7" s="8">
        <v>49.41</v>
      </c>
      <c r="G7" s="8">
        <v>12.507999999999999</v>
      </c>
      <c r="H7" s="8">
        <v>169.21100000000001</v>
      </c>
      <c r="I7" s="8">
        <v>0.27429999999999999</v>
      </c>
      <c r="J7" s="8">
        <v>12.308</v>
      </c>
      <c r="K7" s="8">
        <v>31</v>
      </c>
    </row>
    <row r="8" spans="1:11" x14ac:dyDescent="0.3">
      <c r="A8" s="8" t="s">
        <v>4</v>
      </c>
      <c r="B8" s="5">
        <v>1</v>
      </c>
      <c r="C8" s="5" t="s">
        <v>5</v>
      </c>
      <c r="D8" s="8">
        <v>6</v>
      </c>
      <c r="E8" s="8">
        <v>536.38499999999999</v>
      </c>
      <c r="F8" s="8">
        <v>71.745000000000005</v>
      </c>
      <c r="G8" s="8">
        <v>7.6319999999999997</v>
      </c>
      <c r="H8" s="8">
        <v>153.39099999999999</v>
      </c>
      <c r="I8" s="8">
        <v>0.28599999999999998</v>
      </c>
      <c r="J8" s="8">
        <v>9.41</v>
      </c>
      <c r="K8" s="8">
        <v>23</v>
      </c>
    </row>
    <row r="9" spans="1:11" x14ac:dyDescent="0.3">
      <c r="A9" s="8" t="s">
        <v>4</v>
      </c>
      <c r="B9" s="5">
        <v>1</v>
      </c>
      <c r="C9" s="5" t="s">
        <v>5</v>
      </c>
      <c r="D9" s="8">
        <v>7</v>
      </c>
      <c r="E9" s="8">
        <v>451.85</v>
      </c>
      <c r="F9" s="8">
        <v>33.441000000000003</v>
      </c>
      <c r="G9" s="8">
        <v>13.093999999999999</v>
      </c>
      <c r="H9" s="8">
        <v>158.55000000000001</v>
      </c>
      <c r="I9" s="8">
        <v>0.35089999999999999</v>
      </c>
      <c r="J9" s="8">
        <v>7.75</v>
      </c>
      <c r="K9" s="8">
        <v>23</v>
      </c>
    </row>
    <row r="10" spans="1:11" x14ac:dyDescent="0.3">
      <c r="A10" s="8" t="s">
        <v>4</v>
      </c>
      <c r="B10" s="5">
        <v>1</v>
      </c>
      <c r="C10" s="5" t="s">
        <v>5</v>
      </c>
      <c r="D10" s="8">
        <v>8</v>
      </c>
      <c r="E10" s="8">
        <v>619.43899999999996</v>
      </c>
      <c r="F10" s="8">
        <v>53.771999999999998</v>
      </c>
      <c r="G10" s="8">
        <v>13.477</v>
      </c>
      <c r="H10" s="8">
        <v>110.965</v>
      </c>
      <c r="I10" s="8">
        <v>0.17910000000000001</v>
      </c>
      <c r="J10" s="8">
        <v>8.9239999999999995</v>
      </c>
      <c r="K10" s="8">
        <v>29</v>
      </c>
    </row>
    <row r="11" spans="1:11" x14ac:dyDescent="0.3">
      <c r="A11" s="8" t="s">
        <v>4</v>
      </c>
      <c r="B11" s="5">
        <v>1</v>
      </c>
      <c r="C11" s="5" t="s">
        <v>5</v>
      </c>
      <c r="D11" s="8">
        <v>9</v>
      </c>
      <c r="E11" s="8">
        <v>519.30200000000002</v>
      </c>
      <c r="F11" s="8">
        <v>50.509</v>
      </c>
      <c r="G11" s="8">
        <v>12.113</v>
      </c>
      <c r="H11" s="8">
        <v>127.205</v>
      </c>
      <c r="I11" s="8">
        <v>0.245</v>
      </c>
      <c r="J11" s="8">
        <v>7.0659999999999998</v>
      </c>
      <c r="K11" s="8">
        <v>32</v>
      </c>
    </row>
    <row r="12" spans="1:11" x14ac:dyDescent="0.3">
      <c r="A12" s="8" t="s">
        <v>4</v>
      </c>
      <c r="B12" s="5">
        <v>1</v>
      </c>
      <c r="C12" s="5" t="s">
        <v>5</v>
      </c>
      <c r="D12" s="8">
        <v>10</v>
      </c>
      <c r="E12" s="8">
        <v>583.54899999999998</v>
      </c>
      <c r="F12" s="8">
        <v>50.753</v>
      </c>
      <c r="G12" s="8">
        <v>13.829000000000001</v>
      </c>
      <c r="H12" s="8">
        <v>122.571</v>
      </c>
      <c r="I12" s="8">
        <v>0.21</v>
      </c>
      <c r="J12" s="8">
        <v>7.1239999999999997</v>
      </c>
      <c r="K12" s="8">
        <v>24</v>
      </c>
    </row>
    <row r="13" spans="1:11" x14ac:dyDescent="0.3">
      <c r="A13" s="8" t="s">
        <v>4</v>
      </c>
      <c r="B13" s="5">
        <v>1</v>
      </c>
      <c r="C13" s="5" t="s">
        <v>6</v>
      </c>
      <c r="D13" s="8">
        <v>1</v>
      </c>
      <c r="E13" s="8">
        <v>210.42500000000001</v>
      </c>
      <c r="F13" s="8">
        <v>12.818</v>
      </c>
      <c r="G13" s="8">
        <v>21.922000000000001</v>
      </c>
      <c r="H13" s="8">
        <v>96.561999999999998</v>
      </c>
      <c r="I13" s="8">
        <v>0.45889999999999997</v>
      </c>
      <c r="J13" s="8">
        <v>7.6219999999999999</v>
      </c>
      <c r="K13" s="8">
        <v>25</v>
      </c>
    </row>
    <row r="14" spans="1:11" x14ac:dyDescent="0.3">
      <c r="A14" s="8" t="s">
        <v>4</v>
      </c>
      <c r="B14" s="5">
        <v>1</v>
      </c>
      <c r="C14" s="5" t="s">
        <v>6</v>
      </c>
      <c r="D14" s="8">
        <v>2</v>
      </c>
      <c r="E14" s="8">
        <v>302.416</v>
      </c>
      <c r="F14" s="8">
        <v>18.039000000000001</v>
      </c>
      <c r="G14" s="8">
        <v>23.939</v>
      </c>
      <c r="H14" s="8">
        <v>136.05199999999999</v>
      </c>
      <c r="I14" s="8">
        <v>0.44990000000000002</v>
      </c>
      <c r="J14" s="8">
        <v>9.9719999999999995</v>
      </c>
      <c r="K14" s="8">
        <v>30</v>
      </c>
    </row>
    <row r="15" spans="1:11" x14ac:dyDescent="0.3">
      <c r="A15" s="8" t="s">
        <v>4</v>
      </c>
      <c r="B15" s="5">
        <v>1</v>
      </c>
      <c r="C15" s="5" t="s">
        <v>6</v>
      </c>
      <c r="D15" s="8">
        <v>3</v>
      </c>
      <c r="E15" s="8">
        <v>348.38</v>
      </c>
      <c r="F15" s="8">
        <v>18.664000000000001</v>
      </c>
      <c r="G15" s="8">
        <v>25.599</v>
      </c>
      <c r="H15" s="8">
        <v>166.976</v>
      </c>
      <c r="I15" s="8">
        <v>0.4793</v>
      </c>
      <c r="J15" s="8">
        <v>13.648999999999999</v>
      </c>
      <c r="K15" s="8">
        <v>31</v>
      </c>
    </row>
    <row r="16" spans="1:11" x14ac:dyDescent="0.3">
      <c r="A16" s="8" t="s">
        <v>4</v>
      </c>
      <c r="B16" s="5">
        <v>1</v>
      </c>
      <c r="C16" s="5" t="s">
        <v>6</v>
      </c>
      <c r="D16" s="8">
        <v>4</v>
      </c>
      <c r="E16" s="8">
        <v>276.84300000000002</v>
      </c>
      <c r="F16" s="8">
        <v>18.689</v>
      </c>
      <c r="G16" s="8">
        <v>20.498999999999999</v>
      </c>
      <c r="H16" s="8">
        <v>136.57599999999999</v>
      </c>
      <c r="I16" s="8">
        <v>0.49330000000000002</v>
      </c>
      <c r="J16" s="8">
        <v>11.836</v>
      </c>
      <c r="K16" s="8">
        <v>32</v>
      </c>
    </row>
    <row r="17" spans="1:11" x14ac:dyDescent="0.3">
      <c r="A17" s="8" t="s">
        <v>4</v>
      </c>
      <c r="B17" s="5">
        <v>1</v>
      </c>
      <c r="C17" s="5" t="s">
        <v>6</v>
      </c>
      <c r="D17" s="8">
        <v>5</v>
      </c>
      <c r="E17" s="8">
        <v>237.084</v>
      </c>
      <c r="F17" s="8">
        <v>14.972</v>
      </c>
      <c r="G17" s="8">
        <v>20.175000000000001</v>
      </c>
      <c r="H17" s="8">
        <v>115.191</v>
      </c>
      <c r="I17" s="8">
        <v>0.4859</v>
      </c>
      <c r="J17" s="8">
        <v>7.0220000000000002</v>
      </c>
      <c r="K17" s="8">
        <v>26</v>
      </c>
    </row>
    <row r="18" spans="1:11" x14ac:dyDescent="0.3">
      <c r="A18" s="8" t="s">
        <v>4</v>
      </c>
      <c r="B18" s="5">
        <v>1</v>
      </c>
      <c r="C18" s="5" t="s">
        <v>6</v>
      </c>
      <c r="D18" s="8">
        <v>6</v>
      </c>
      <c r="E18" s="8">
        <v>297.06700000000001</v>
      </c>
      <c r="F18" s="8">
        <v>16.376999999999999</v>
      </c>
      <c r="G18" s="8">
        <v>22.484000000000002</v>
      </c>
      <c r="H18" s="8">
        <v>171.381</v>
      </c>
      <c r="I18" s="8">
        <v>0.57689999999999997</v>
      </c>
      <c r="J18" s="8">
        <v>11.9</v>
      </c>
      <c r="K18" s="8">
        <v>26</v>
      </c>
    </row>
    <row r="19" spans="1:11" x14ac:dyDescent="0.3">
      <c r="A19" s="8" t="s">
        <v>4</v>
      </c>
      <c r="B19" s="5">
        <v>1</v>
      </c>
      <c r="C19" s="5" t="s">
        <v>6</v>
      </c>
      <c r="D19" s="8">
        <v>7</v>
      </c>
      <c r="E19" s="8">
        <v>273.11399999999998</v>
      </c>
      <c r="F19" s="8">
        <v>16.388999999999999</v>
      </c>
      <c r="G19" s="8">
        <v>21.013999999999999</v>
      </c>
      <c r="H19" s="8">
        <v>138.30000000000001</v>
      </c>
      <c r="I19" s="8">
        <v>0.50639999999999996</v>
      </c>
      <c r="J19" s="8">
        <v>11.478</v>
      </c>
      <c r="K19" s="8">
        <v>27</v>
      </c>
    </row>
    <row r="20" spans="1:11" x14ac:dyDescent="0.3">
      <c r="A20" s="8" t="s">
        <v>4</v>
      </c>
      <c r="B20" s="5">
        <v>1</v>
      </c>
      <c r="C20" s="5" t="s">
        <v>6</v>
      </c>
      <c r="D20" s="8">
        <v>8</v>
      </c>
      <c r="E20" s="8">
        <v>237.54300000000001</v>
      </c>
      <c r="F20" s="8">
        <v>13.448</v>
      </c>
      <c r="G20" s="8">
        <v>22.585999999999999</v>
      </c>
      <c r="H20" s="8">
        <v>127.69</v>
      </c>
      <c r="I20" s="8">
        <v>0.53749999999999998</v>
      </c>
      <c r="J20" s="8">
        <v>8.5670000000000002</v>
      </c>
      <c r="K20" s="8">
        <v>22</v>
      </c>
    </row>
    <row r="21" spans="1:11" x14ac:dyDescent="0.3">
      <c r="A21" s="8" t="s">
        <v>4</v>
      </c>
      <c r="B21" s="5">
        <v>1</v>
      </c>
      <c r="C21" s="5" t="s">
        <v>6</v>
      </c>
      <c r="D21" s="8">
        <v>9</v>
      </c>
      <c r="E21" s="8">
        <v>250.554</v>
      </c>
      <c r="F21" s="8">
        <v>16.568000000000001</v>
      </c>
      <c r="G21" s="8">
        <v>21.335999999999999</v>
      </c>
      <c r="H21" s="8">
        <v>115.88</v>
      </c>
      <c r="I21" s="8">
        <v>0.46250000000000002</v>
      </c>
      <c r="J21" s="8">
        <v>8.7200000000000006</v>
      </c>
      <c r="K21" s="8">
        <v>24</v>
      </c>
    </row>
    <row r="22" spans="1:11" x14ac:dyDescent="0.3">
      <c r="A22" s="8" t="s">
        <v>4</v>
      </c>
      <c r="B22" s="5">
        <v>1</v>
      </c>
      <c r="C22" s="5" t="s">
        <v>6</v>
      </c>
      <c r="D22" s="8">
        <v>10</v>
      </c>
      <c r="E22" s="8">
        <v>232.947</v>
      </c>
      <c r="F22" s="8">
        <v>14.96</v>
      </c>
      <c r="G22" s="8">
        <v>21.503</v>
      </c>
      <c r="H22" s="8">
        <v>109.803</v>
      </c>
      <c r="I22" s="8">
        <v>0.47139999999999999</v>
      </c>
      <c r="J22" s="8">
        <v>12.141999999999999</v>
      </c>
      <c r="K22" s="8">
        <v>28</v>
      </c>
    </row>
    <row r="23" spans="1:11" x14ac:dyDescent="0.3">
      <c r="A23" s="8" t="s">
        <v>4</v>
      </c>
      <c r="B23" s="5">
        <v>1</v>
      </c>
      <c r="C23" s="5" t="s">
        <v>7</v>
      </c>
      <c r="D23" s="8">
        <v>1</v>
      </c>
      <c r="E23" s="8">
        <v>1252.0920000000001</v>
      </c>
      <c r="F23" s="8">
        <v>70.799000000000007</v>
      </c>
      <c r="G23" s="8">
        <v>19.965</v>
      </c>
      <c r="H23" s="8" t="s">
        <v>58</v>
      </c>
      <c r="I23" s="8" t="s">
        <v>58</v>
      </c>
      <c r="J23" s="8" t="s">
        <v>58</v>
      </c>
      <c r="K23" s="8" t="s">
        <v>58</v>
      </c>
    </row>
    <row r="24" spans="1:11" x14ac:dyDescent="0.3">
      <c r="A24" s="8" t="s">
        <v>4</v>
      </c>
      <c r="B24" s="5">
        <v>1</v>
      </c>
      <c r="C24" s="5" t="s">
        <v>7</v>
      </c>
      <c r="D24" s="8">
        <v>2</v>
      </c>
      <c r="E24" s="8">
        <v>1210.623</v>
      </c>
      <c r="F24" s="8">
        <v>74.658000000000001</v>
      </c>
      <c r="G24" s="8">
        <v>17.736000000000001</v>
      </c>
      <c r="H24" s="8" t="s">
        <v>58</v>
      </c>
      <c r="I24" s="8" t="s">
        <v>58</v>
      </c>
      <c r="J24" s="8" t="s">
        <v>58</v>
      </c>
      <c r="K24" s="8" t="s">
        <v>58</v>
      </c>
    </row>
    <row r="25" spans="1:11" x14ac:dyDescent="0.3">
      <c r="A25" s="8" t="s">
        <v>4</v>
      </c>
      <c r="B25" s="5">
        <v>1</v>
      </c>
      <c r="C25" s="5" t="s">
        <v>7</v>
      </c>
      <c r="D25" s="8">
        <v>3</v>
      </c>
      <c r="E25" s="8">
        <v>2326.509</v>
      </c>
      <c r="F25" s="8">
        <v>95.674999999999997</v>
      </c>
      <c r="G25" s="8">
        <v>32.707999999999998</v>
      </c>
      <c r="H25" s="8" t="s">
        <v>58</v>
      </c>
      <c r="I25" s="8" t="s">
        <v>58</v>
      </c>
      <c r="J25" s="8" t="s">
        <v>58</v>
      </c>
      <c r="K25" s="8" t="s">
        <v>58</v>
      </c>
    </row>
    <row r="26" spans="1:11" x14ac:dyDescent="0.3">
      <c r="A26" s="8" t="s">
        <v>4</v>
      </c>
      <c r="B26" s="5">
        <v>1</v>
      </c>
      <c r="C26" s="5" t="s">
        <v>7</v>
      </c>
      <c r="D26" s="8">
        <v>4</v>
      </c>
      <c r="E26" s="8">
        <v>1222.356</v>
      </c>
      <c r="F26" s="8">
        <v>78.552000000000007</v>
      </c>
      <c r="G26" s="8">
        <v>17.861999999999998</v>
      </c>
      <c r="H26" s="8" t="s">
        <v>58</v>
      </c>
      <c r="I26" s="8" t="s">
        <v>58</v>
      </c>
      <c r="J26" s="8" t="s">
        <v>58</v>
      </c>
      <c r="K26" s="8" t="s">
        <v>58</v>
      </c>
    </row>
    <row r="27" spans="1:11" x14ac:dyDescent="0.3">
      <c r="A27" s="8" t="s">
        <v>4</v>
      </c>
      <c r="B27" s="5">
        <v>1</v>
      </c>
      <c r="C27" s="5" t="s">
        <v>7</v>
      </c>
      <c r="D27" s="8">
        <v>5</v>
      </c>
      <c r="E27" s="8">
        <v>1695.962</v>
      </c>
      <c r="F27" s="8">
        <v>85.465000000000003</v>
      </c>
      <c r="G27" s="8">
        <v>25.521999999999998</v>
      </c>
      <c r="H27" s="8" t="s">
        <v>58</v>
      </c>
      <c r="I27" s="8" t="s">
        <v>58</v>
      </c>
      <c r="J27" s="8" t="s">
        <v>58</v>
      </c>
      <c r="K27" s="8" t="s">
        <v>58</v>
      </c>
    </row>
    <row r="28" spans="1:11" x14ac:dyDescent="0.3">
      <c r="A28" s="8" t="s">
        <v>4</v>
      </c>
      <c r="B28" s="5">
        <v>1</v>
      </c>
      <c r="C28" s="5" t="s">
        <v>7</v>
      </c>
      <c r="D28" s="8">
        <v>6</v>
      </c>
      <c r="E28" s="8">
        <v>1622.433</v>
      </c>
      <c r="F28" s="8">
        <v>90.953000000000003</v>
      </c>
      <c r="G28" s="8">
        <v>14.396000000000001</v>
      </c>
      <c r="H28" s="8" t="s">
        <v>58</v>
      </c>
      <c r="I28" s="8" t="s">
        <v>58</v>
      </c>
      <c r="J28" s="8" t="s">
        <v>58</v>
      </c>
      <c r="K28" s="8" t="s">
        <v>58</v>
      </c>
    </row>
    <row r="29" spans="1:11" x14ac:dyDescent="0.3">
      <c r="A29" s="8" t="s">
        <v>4</v>
      </c>
      <c r="B29" s="5">
        <v>1</v>
      </c>
      <c r="C29" s="5" t="s">
        <v>7</v>
      </c>
      <c r="D29" s="8">
        <v>7</v>
      </c>
      <c r="E29" s="8">
        <v>1048.2809999999999</v>
      </c>
      <c r="F29" s="8">
        <v>66.858000000000004</v>
      </c>
      <c r="G29" s="8">
        <v>19.010000000000002</v>
      </c>
      <c r="H29" s="8" t="s">
        <v>58</v>
      </c>
      <c r="I29" s="8" t="s">
        <v>58</v>
      </c>
      <c r="J29" s="8" t="s">
        <v>58</v>
      </c>
      <c r="K29" s="8" t="s">
        <v>58</v>
      </c>
    </row>
    <row r="30" spans="1:11" x14ac:dyDescent="0.3">
      <c r="A30" s="8" t="s">
        <v>4</v>
      </c>
      <c r="B30" s="5">
        <v>1</v>
      </c>
      <c r="C30" s="5" t="s">
        <v>7</v>
      </c>
      <c r="D30" s="8">
        <v>8</v>
      </c>
      <c r="E30" s="8">
        <v>1173.6859999999999</v>
      </c>
      <c r="F30" s="8">
        <v>91.171000000000006</v>
      </c>
      <c r="G30" s="8">
        <v>14.808</v>
      </c>
      <c r="H30" s="8" t="s">
        <v>58</v>
      </c>
      <c r="I30" s="8" t="s">
        <v>58</v>
      </c>
      <c r="J30" s="8" t="s">
        <v>58</v>
      </c>
      <c r="K30" s="8" t="s">
        <v>58</v>
      </c>
    </row>
    <row r="31" spans="1:11" x14ac:dyDescent="0.3">
      <c r="A31" s="8" t="s">
        <v>4</v>
      </c>
      <c r="B31" s="5">
        <v>1</v>
      </c>
      <c r="C31" s="5" t="s">
        <v>7</v>
      </c>
      <c r="D31" s="8">
        <v>9</v>
      </c>
      <c r="E31" s="8">
        <v>1525.768</v>
      </c>
      <c r="F31" s="8">
        <v>144.08000000000001</v>
      </c>
      <c r="G31" s="8">
        <v>12.706</v>
      </c>
      <c r="H31" s="8" t="s">
        <v>58</v>
      </c>
      <c r="I31" s="8" t="s">
        <v>58</v>
      </c>
      <c r="J31" s="8" t="s">
        <v>58</v>
      </c>
      <c r="K31" s="8" t="s">
        <v>58</v>
      </c>
    </row>
    <row r="32" spans="1:11" x14ac:dyDescent="0.3">
      <c r="A32" s="8" t="s">
        <v>4</v>
      </c>
      <c r="B32" s="5">
        <v>1</v>
      </c>
      <c r="C32" s="5" t="s">
        <v>7</v>
      </c>
      <c r="D32" s="8">
        <v>10</v>
      </c>
      <c r="E32" s="8">
        <v>1672.2139999999999</v>
      </c>
      <c r="F32" s="8">
        <v>92.787000000000006</v>
      </c>
      <c r="G32" s="8">
        <v>21.536000000000001</v>
      </c>
      <c r="H32" s="8" t="s">
        <v>58</v>
      </c>
      <c r="I32" s="8" t="s">
        <v>58</v>
      </c>
      <c r="J32" s="8" t="s">
        <v>58</v>
      </c>
      <c r="K32" s="8" t="s">
        <v>58</v>
      </c>
    </row>
    <row r="33" spans="1:11" x14ac:dyDescent="0.3">
      <c r="A33" s="8" t="s">
        <v>4</v>
      </c>
      <c r="B33" s="5">
        <v>2</v>
      </c>
      <c r="C33" s="5" t="s">
        <v>5</v>
      </c>
      <c r="D33" s="8">
        <v>1</v>
      </c>
      <c r="E33" s="8">
        <v>478.41899999999998</v>
      </c>
      <c r="F33" s="8">
        <v>37.857999999999997</v>
      </c>
      <c r="G33" s="8">
        <v>12.943</v>
      </c>
      <c r="H33" s="8">
        <v>96.165999999999997</v>
      </c>
      <c r="I33" s="8">
        <v>0.20100000000000001</v>
      </c>
      <c r="J33" s="8">
        <v>6.9710000000000001</v>
      </c>
      <c r="K33" s="8">
        <v>22</v>
      </c>
    </row>
    <row r="34" spans="1:11" x14ac:dyDescent="0.3">
      <c r="A34" s="8" t="s">
        <v>4</v>
      </c>
      <c r="B34" s="5">
        <v>2</v>
      </c>
      <c r="C34" s="5" t="s">
        <v>5</v>
      </c>
      <c r="D34" s="8">
        <v>2</v>
      </c>
      <c r="E34" s="8">
        <v>694.48800000000006</v>
      </c>
      <c r="F34" s="8">
        <v>63.838000000000001</v>
      </c>
      <c r="G34" s="8">
        <v>13.792999999999999</v>
      </c>
      <c r="H34" s="8">
        <v>113.645</v>
      </c>
      <c r="I34" s="8">
        <v>0.1636</v>
      </c>
      <c r="J34" s="8">
        <v>9.1159999999999997</v>
      </c>
      <c r="K34" s="8">
        <v>27</v>
      </c>
    </row>
    <row r="35" spans="1:11" x14ac:dyDescent="0.3">
      <c r="A35" s="8" t="s">
        <v>4</v>
      </c>
      <c r="B35" s="5">
        <v>2</v>
      </c>
      <c r="C35" s="5" t="s">
        <v>5</v>
      </c>
      <c r="D35" s="8">
        <v>3</v>
      </c>
      <c r="E35" s="8">
        <v>518.97</v>
      </c>
      <c r="F35" s="8">
        <v>33.817</v>
      </c>
      <c r="G35" s="8">
        <v>17.158999999999999</v>
      </c>
      <c r="H35" s="8">
        <v>178.31399999999999</v>
      </c>
      <c r="I35" s="8">
        <v>0.34360000000000002</v>
      </c>
      <c r="J35" s="8">
        <v>7.6349999999999998</v>
      </c>
      <c r="K35" s="8">
        <v>32</v>
      </c>
    </row>
    <row r="36" spans="1:11" x14ac:dyDescent="0.3">
      <c r="A36" s="8" t="s">
        <v>4</v>
      </c>
      <c r="B36" s="5">
        <v>2</v>
      </c>
      <c r="C36" s="5" t="s">
        <v>5</v>
      </c>
      <c r="D36" s="8">
        <v>4</v>
      </c>
      <c r="E36" s="8">
        <v>967.57600000000002</v>
      </c>
      <c r="F36" s="8">
        <v>52.414000000000001</v>
      </c>
      <c r="G36" s="8">
        <v>20.533999999999999</v>
      </c>
      <c r="H36" s="8">
        <v>276.27999999999997</v>
      </c>
      <c r="I36" s="8">
        <v>0.28549999999999998</v>
      </c>
      <c r="J36" s="8">
        <v>10.789</v>
      </c>
      <c r="K36" s="8">
        <v>35</v>
      </c>
    </row>
    <row r="37" spans="1:11" x14ac:dyDescent="0.3">
      <c r="A37" s="8" t="s">
        <v>4</v>
      </c>
      <c r="B37" s="5">
        <v>2</v>
      </c>
      <c r="C37" s="5" t="s">
        <v>5</v>
      </c>
      <c r="D37" s="8">
        <v>5</v>
      </c>
      <c r="E37" s="8">
        <v>1061.432</v>
      </c>
      <c r="F37" s="8">
        <v>48.947000000000003</v>
      </c>
      <c r="G37" s="8">
        <v>24.757999999999999</v>
      </c>
      <c r="H37" s="8">
        <v>208.446</v>
      </c>
      <c r="I37" s="8">
        <v>0.19639999999999999</v>
      </c>
      <c r="J37" s="8">
        <v>8.7840000000000007</v>
      </c>
      <c r="K37" s="8">
        <v>26</v>
      </c>
    </row>
    <row r="38" spans="1:11" x14ac:dyDescent="0.3">
      <c r="A38" s="8" t="s">
        <v>4</v>
      </c>
      <c r="B38" s="5">
        <v>2</v>
      </c>
      <c r="C38" s="5" t="s">
        <v>5</v>
      </c>
      <c r="D38" s="8">
        <v>6</v>
      </c>
      <c r="E38" s="8">
        <v>1590.9860000000001</v>
      </c>
      <c r="F38" s="8">
        <v>56.045000000000002</v>
      </c>
      <c r="G38" s="8">
        <v>30.931000000000001</v>
      </c>
      <c r="H38" s="8">
        <v>243.54400000000001</v>
      </c>
      <c r="I38" s="8">
        <v>0.15310000000000001</v>
      </c>
      <c r="J38" s="8">
        <v>7.9669999999999996</v>
      </c>
      <c r="K38" s="8">
        <v>50</v>
      </c>
    </row>
    <row r="39" spans="1:11" x14ac:dyDescent="0.3">
      <c r="A39" s="8" t="s">
        <v>4</v>
      </c>
      <c r="B39" s="5">
        <v>2</v>
      </c>
      <c r="C39" s="5" t="s">
        <v>5</v>
      </c>
      <c r="D39" s="8">
        <v>7</v>
      </c>
      <c r="E39" s="8">
        <v>840.29499999999996</v>
      </c>
      <c r="F39" s="8">
        <v>52.195999999999998</v>
      </c>
      <c r="G39" s="8">
        <v>18.798999999999999</v>
      </c>
      <c r="H39" s="8">
        <v>122.03400000000001</v>
      </c>
      <c r="I39" s="8">
        <v>0.1452</v>
      </c>
      <c r="J39" s="8">
        <v>8.516</v>
      </c>
      <c r="K39" s="8">
        <v>30</v>
      </c>
    </row>
    <row r="40" spans="1:11" x14ac:dyDescent="0.3">
      <c r="A40" s="8" t="s">
        <v>4</v>
      </c>
      <c r="B40" s="5">
        <v>2</v>
      </c>
      <c r="C40" s="5" t="s">
        <v>5</v>
      </c>
      <c r="D40" s="8">
        <v>8</v>
      </c>
      <c r="E40" s="8">
        <v>435.57100000000003</v>
      </c>
      <c r="F40" s="8">
        <v>22.06</v>
      </c>
      <c r="G40" s="8">
        <v>19.494</v>
      </c>
      <c r="H40" s="8">
        <v>85.951999999999998</v>
      </c>
      <c r="I40" s="8">
        <v>0.1973</v>
      </c>
      <c r="J40" s="8">
        <v>9.8949999999999996</v>
      </c>
      <c r="K40" s="8">
        <v>21</v>
      </c>
    </row>
    <row r="41" spans="1:11" x14ac:dyDescent="0.3">
      <c r="A41" s="8" t="s">
        <v>4</v>
      </c>
      <c r="B41" s="5">
        <v>2</v>
      </c>
      <c r="C41" s="5" t="s">
        <v>5</v>
      </c>
      <c r="D41" s="8">
        <v>9</v>
      </c>
      <c r="E41" s="8">
        <v>858.82100000000003</v>
      </c>
      <c r="F41" s="8">
        <v>48.21</v>
      </c>
      <c r="G41" s="8">
        <v>19.495999999999999</v>
      </c>
      <c r="H41" s="8">
        <v>90.23</v>
      </c>
      <c r="I41" s="8">
        <v>0.1051</v>
      </c>
      <c r="J41" s="8">
        <v>7.8010000000000002</v>
      </c>
      <c r="K41" s="8">
        <v>33</v>
      </c>
    </row>
    <row r="42" spans="1:11" x14ac:dyDescent="0.3">
      <c r="A42" s="8" t="s">
        <v>4</v>
      </c>
      <c r="B42" s="5">
        <v>2</v>
      </c>
      <c r="C42" s="5" t="s">
        <v>5</v>
      </c>
      <c r="D42" s="8">
        <v>10</v>
      </c>
      <c r="E42" s="8">
        <v>729.26700000000005</v>
      </c>
      <c r="F42" s="8">
        <v>42.558999999999997</v>
      </c>
      <c r="G42" s="8">
        <v>19.244</v>
      </c>
      <c r="H42" s="8">
        <v>102.035</v>
      </c>
      <c r="I42" s="8">
        <v>0.1399</v>
      </c>
      <c r="J42" s="8">
        <v>12.385</v>
      </c>
      <c r="K42" s="8">
        <v>30</v>
      </c>
    </row>
    <row r="43" spans="1:11" x14ac:dyDescent="0.3">
      <c r="A43" s="8" t="s">
        <v>4</v>
      </c>
      <c r="B43" s="5">
        <v>2</v>
      </c>
      <c r="C43" s="5" t="s">
        <v>6</v>
      </c>
      <c r="D43" s="8">
        <v>1</v>
      </c>
      <c r="E43" s="8">
        <v>315.08199999999999</v>
      </c>
      <c r="F43" s="8">
        <v>14.117000000000001</v>
      </c>
      <c r="G43" s="8">
        <v>23.518000000000001</v>
      </c>
      <c r="H43" s="8">
        <v>95.12</v>
      </c>
      <c r="I43" s="8">
        <v>0.3019</v>
      </c>
      <c r="J43" s="8">
        <v>10.481999999999999</v>
      </c>
      <c r="K43" s="8">
        <v>28</v>
      </c>
    </row>
    <row r="44" spans="1:11" x14ac:dyDescent="0.3">
      <c r="A44" s="8" t="s">
        <v>4</v>
      </c>
      <c r="B44" s="5">
        <v>2</v>
      </c>
      <c r="C44" s="5" t="s">
        <v>6</v>
      </c>
      <c r="D44" s="8">
        <v>2</v>
      </c>
      <c r="E44" s="8">
        <v>290.69600000000003</v>
      </c>
      <c r="F44" s="8">
        <v>16.577000000000002</v>
      </c>
      <c r="G44" s="8">
        <v>23.655999999999999</v>
      </c>
      <c r="H44" s="8">
        <v>89.119</v>
      </c>
      <c r="I44" s="8">
        <v>0.30659999999999998</v>
      </c>
      <c r="J44" s="8">
        <v>9.2569999999999997</v>
      </c>
      <c r="K44" s="8">
        <v>30</v>
      </c>
    </row>
    <row r="45" spans="1:11" x14ac:dyDescent="0.3">
      <c r="A45" s="8" t="s">
        <v>4</v>
      </c>
      <c r="B45" s="5">
        <v>2</v>
      </c>
      <c r="C45" s="5" t="s">
        <v>6</v>
      </c>
      <c r="D45" s="8">
        <v>3</v>
      </c>
      <c r="E45" s="8">
        <v>293.36399999999998</v>
      </c>
      <c r="F45" s="8">
        <v>17.082000000000001</v>
      </c>
      <c r="G45" s="8">
        <v>22.536000000000001</v>
      </c>
      <c r="H45" s="8">
        <v>109.84099999999999</v>
      </c>
      <c r="I45" s="8">
        <v>0.37440000000000001</v>
      </c>
      <c r="J45" s="8">
        <v>10.865</v>
      </c>
      <c r="K45" s="8">
        <v>27</v>
      </c>
    </row>
    <row r="46" spans="1:11" x14ac:dyDescent="0.3">
      <c r="A46" s="8" t="s">
        <v>4</v>
      </c>
      <c r="B46" s="5">
        <v>2</v>
      </c>
      <c r="C46" s="5" t="s">
        <v>6</v>
      </c>
      <c r="D46" s="8">
        <v>4</v>
      </c>
      <c r="E46" s="8">
        <v>307.99599999999998</v>
      </c>
      <c r="F46" s="8">
        <v>15.069000000000001</v>
      </c>
      <c r="G46" s="8">
        <v>24.756</v>
      </c>
      <c r="H46" s="8">
        <v>157.208</v>
      </c>
      <c r="I46" s="8">
        <v>0.51039999999999996</v>
      </c>
      <c r="J46" s="8">
        <v>8.7200000000000006</v>
      </c>
      <c r="K46" s="8">
        <v>34</v>
      </c>
    </row>
    <row r="47" spans="1:11" x14ac:dyDescent="0.3">
      <c r="A47" s="8" t="s">
        <v>4</v>
      </c>
      <c r="B47" s="5">
        <v>2</v>
      </c>
      <c r="C47" s="5" t="s">
        <v>6</v>
      </c>
      <c r="D47" s="8">
        <v>5</v>
      </c>
      <c r="E47" s="8">
        <v>312.41300000000001</v>
      </c>
      <c r="F47" s="8">
        <v>15.199</v>
      </c>
      <c r="G47" s="8">
        <v>26.532</v>
      </c>
      <c r="H47" s="8">
        <v>101.044</v>
      </c>
      <c r="I47" s="8">
        <v>0.32340000000000002</v>
      </c>
      <c r="J47" s="8">
        <v>5.7450000000000001</v>
      </c>
      <c r="K47" s="8">
        <v>33</v>
      </c>
    </row>
    <row r="48" spans="1:11" x14ac:dyDescent="0.3">
      <c r="A48" s="8" t="s">
        <v>4</v>
      </c>
      <c r="B48" s="5">
        <v>2</v>
      </c>
      <c r="C48" s="5" t="s">
        <v>6</v>
      </c>
      <c r="D48" s="8">
        <v>6</v>
      </c>
      <c r="E48" s="8">
        <v>263.5</v>
      </c>
      <c r="F48" s="8">
        <v>16.945</v>
      </c>
      <c r="G48" s="8">
        <v>20.170999999999999</v>
      </c>
      <c r="H48" s="8">
        <v>71.754999999999995</v>
      </c>
      <c r="I48" s="8">
        <v>0.27229999999999999</v>
      </c>
      <c r="J48" s="8">
        <v>8.35</v>
      </c>
      <c r="K48" s="8">
        <v>30</v>
      </c>
    </row>
    <row r="49" spans="1:11" x14ac:dyDescent="0.3">
      <c r="A49" s="8" t="s">
        <v>4</v>
      </c>
      <c r="B49" s="5">
        <v>2</v>
      </c>
      <c r="C49" s="5" t="s">
        <v>6</v>
      </c>
      <c r="D49" s="8">
        <v>7</v>
      </c>
      <c r="E49" s="8">
        <v>262.54300000000001</v>
      </c>
      <c r="F49" s="8">
        <v>13.595000000000001</v>
      </c>
      <c r="G49" s="8">
        <v>23.103000000000002</v>
      </c>
      <c r="H49" s="8">
        <v>82.875</v>
      </c>
      <c r="I49" s="8">
        <v>0.31569999999999998</v>
      </c>
      <c r="J49" s="8">
        <v>7.444</v>
      </c>
      <c r="K49" s="8">
        <v>28</v>
      </c>
    </row>
    <row r="50" spans="1:11" x14ac:dyDescent="0.3">
      <c r="A50" s="8" t="s">
        <v>4</v>
      </c>
      <c r="B50" s="5">
        <v>2</v>
      </c>
      <c r="C50" s="5" t="s">
        <v>6</v>
      </c>
      <c r="D50" s="8">
        <v>8</v>
      </c>
      <c r="E50" s="8">
        <v>246.583</v>
      </c>
      <c r="F50" s="8">
        <v>13.923</v>
      </c>
      <c r="G50" s="8">
        <v>23.966000000000001</v>
      </c>
      <c r="H50" s="8">
        <v>91.850999999999999</v>
      </c>
      <c r="I50" s="8">
        <v>0.3725</v>
      </c>
      <c r="J50" s="8">
        <v>8.9369999999999994</v>
      </c>
      <c r="K50" s="8">
        <v>26</v>
      </c>
    </row>
    <row r="51" spans="1:11" x14ac:dyDescent="0.3">
      <c r="A51" s="8" t="s">
        <v>4</v>
      </c>
      <c r="B51" s="5">
        <v>2</v>
      </c>
      <c r="C51" s="5" t="s">
        <v>6</v>
      </c>
      <c r="D51" s="8">
        <v>9</v>
      </c>
      <c r="E51" s="8">
        <v>388.892</v>
      </c>
      <c r="F51" s="8">
        <v>15.6</v>
      </c>
      <c r="G51" s="8">
        <v>30.132999999999999</v>
      </c>
      <c r="H51" s="8">
        <v>179.46199999999999</v>
      </c>
      <c r="I51" s="8">
        <v>0.46150000000000002</v>
      </c>
      <c r="J51" s="8">
        <v>9.8059999999999992</v>
      </c>
      <c r="K51" s="8">
        <v>59</v>
      </c>
    </row>
    <row r="52" spans="1:11" x14ac:dyDescent="0.3">
      <c r="A52" s="8" t="s">
        <v>4</v>
      </c>
      <c r="B52" s="5">
        <v>2</v>
      </c>
      <c r="C52" s="5" t="s">
        <v>6</v>
      </c>
      <c r="D52" s="8">
        <v>10</v>
      </c>
      <c r="E52" s="8">
        <v>332.65</v>
      </c>
      <c r="F52" s="8">
        <v>14.526999999999999</v>
      </c>
      <c r="G52" s="8">
        <v>28.867000000000001</v>
      </c>
      <c r="H52" s="8">
        <v>160.50299999999999</v>
      </c>
      <c r="I52" s="8">
        <v>0.48249999999999998</v>
      </c>
      <c r="J52" s="8">
        <v>8.4139999999999997</v>
      </c>
      <c r="K52" s="8">
        <v>49</v>
      </c>
    </row>
    <row r="53" spans="1:11" x14ac:dyDescent="0.3">
      <c r="A53" s="8" t="s">
        <v>4</v>
      </c>
      <c r="B53" s="5">
        <v>2</v>
      </c>
      <c r="C53" s="5" t="s">
        <v>7</v>
      </c>
      <c r="D53" s="8">
        <v>1</v>
      </c>
      <c r="E53" s="8">
        <v>955.40899999999999</v>
      </c>
      <c r="F53" s="8">
        <v>65.727000000000004</v>
      </c>
      <c r="G53" s="8">
        <v>13.121</v>
      </c>
      <c r="H53" s="8" t="s">
        <v>58</v>
      </c>
      <c r="I53" s="8" t="s">
        <v>58</v>
      </c>
      <c r="J53" s="8" t="s">
        <v>58</v>
      </c>
      <c r="K53" s="8" t="s">
        <v>58</v>
      </c>
    </row>
    <row r="54" spans="1:11" x14ac:dyDescent="0.3">
      <c r="A54" s="8" t="s">
        <v>4</v>
      </c>
      <c r="B54" s="5">
        <v>2</v>
      </c>
      <c r="C54" s="5" t="s">
        <v>7</v>
      </c>
      <c r="D54" s="8">
        <v>2</v>
      </c>
      <c r="E54" s="8">
        <v>1433.4960000000001</v>
      </c>
      <c r="F54" s="8">
        <v>97.991</v>
      </c>
      <c r="G54" s="8">
        <v>16.437000000000001</v>
      </c>
      <c r="H54" s="8" t="s">
        <v>58</v>
      </c>
      <c r="I54" s="8" t="s">
        <v>58</v>
      </c>
      <c r="J54" s="8" t="s">
        <v>58</v>
      </c>
      <c r="K54" s="8" t="s">
        <v>58</v>
      </c>
    </row>
    <row r="55" spans="1:11" x14ac:dyDescent="0.3">
      <c r="A55" s="8" t="s">
        <v>4</v>
      </c>
      <c r="B55" s="5">
        <v>2</v>
      </c>
      <c r="C55" s="5" t="s">
        <v>7</v>
      </c>
      <c r="D55" s="8">
        <v>3</v>
      </c>
      <c r="E55" s="8">
        <v>982.25900000000001</v>
      </c>
      <c r="F55" s="8">
        <v>67.478999999999999</v>
      </c>
      <c r="G55" s="8">
        <v>16.007999999999999</v>
      </c>
      <c r="H55" s="8" t="s">
        <v>58</v>
      </c>
      <c r="I55" s="8" t="s">
        <v>58</v>
      </c>
      <c r="J55" s="8" t="s">
        <v>58</v>
      </c>
      <c r="K55" s="8" t="s">
        <v>58</v>
      </c>
    </row>
    <row r="56" spans="1:11" x14ac:dyDescent="0.3">
      <c r="A56" s="8" t="s">
        <v>4</v>
      </c>
      <c r="B56" s="5">
        <v>2</v>
      </c>
      <c r="C56" s="5" t="s">
        <v>7</v>
      </c>
      <c r="D56" s="8">
        <v>4</v>
      </c>
      <c r="E56" s="8">
        <v>1296.7670000000001</v>
      </c>
      <c r="F56" s="8">
        <v>91.260999999999996</v>
      </c>
      <c r="G56" s="8">
        <v>16.260999999999999</v>
      </c>
      <c r="H56" s="8" t="s">
        <v>58</v>
      </c>
      <c r="I56" s="8" t="s">
        <v>58</v>
      </c>
      <c r="J56" s="8" t="s">
        <v>58</v>
      </c>
      <c r="K56" s="8" t="s">
        <v>58</v>
      </c>
    </row>
    <row r="57" spans="1:11" x14ac:dyDescent="0.3">
      <c r="A57" s="8" t="s">
        <v>4</v>
      </c>
      <c r="B57" s="5">
        <v>2</v>
      </c>
      <c r="C57" s="5" t="s">
        <v>7</v>
      </c>
      <c r="D57" s="8">
        <v>5</v>
      </c>
      <c r="E57" s="8">
        <v>1176.6099999999999</v>
      </c>
      <c r="F57" s="8">
        <v>85.941000000000003</v>
      </c>
      <c r="G57" s="8">
        <v>14.494999999999999</v>
      </c>
      <c r="H57" s="8" t="s">
        <v>58</v>
      </c>
      <c r="I57" s="8" t="s">
        <v>58</v>
      </c>
      <c r="J57" s="8" t="s">
        <v>58</v>
      </c>
      <c r="K57" s="8" t="s">
        <v>58</v>
      </c>
    </row>
    <row r="58" spans="1:11" x14ac:dyDescent="0.3">
      <c r="A58" s="8" t="s">
        <v>4</v>
      </c>
      <c r="B58" s="5">
        <v>2</v>
      </c>
      <c r="C58" s="5" t="s">
        <v>7</v>
      </c>
      <c r="D58" s="8">
        <v>6</v>
      </c>
      <c r="E58" s="8">
        <v>1216.2280000000001</v>
      </c>
      <c r="F58" s="8">
        <v>101.444</v>
      </c>
      <c r="G58" s="8">
        <v>12.227</v>
      </c>
      <c r="H58" s="8" t="s">
        <v>58</v>
      </c>
      <c r="I58" s="8" t="s">
        <v>58</v>
      </c>
      <c r="J58" s="8" t="s">
        <v>58</v>
      </c>
      <c r="K58" s="8" t="s">
        <v>58</v>
      </c>
    </row>
    <row r="59" spans="1:11" x14ac:dyDescent="0.3">
      <c r="A59" s="8" t="s">
        <v>4</v>
      </c>
      <c r="B59" s="5">
        <v>2</v>
      </c>
      <c r="C59" s="5" t="s">
        <v>7</v>
      </c>
      <c r="D59" s="8">
        <v>7</v>
      </c>
      <c r="E59" s="8">
        <v>984.774</v>
      </c>
      <c r="F59" s="8">
        <v>71.378</v>
      </c>
      <c r="G59" s="8">
        <v>16.544</v>
      </c>
      <c r="H59" s="8" t="s">
        <v>58</v>
      </c>
      <c r="I59" s="8" t="s">
        <v>58</v>
      </c>
      <c r="J59" s="8" t="s">
        <v>58</v>
      </c>
      <c r="K59" s="8" t="s">
        <v>58</v>
      </c>
    </row>
    <row r="60" spans="1:11" x14ac:dyDescent="0.3">
      <c r="A60" s="8" t="s">
        <v>4</v>
      </c>
      <c r="B60" s="5">
        <v>2</v>
      </c>
      <c r="C60" s="5" t="s">
        <v>7</v>
      </c>
      <c r="D60" s="8">
        <v>8</v>
      </c>
      <c r="E60" s="8">
        <v>1513.192</v>
      </c>
      <c r="F60" s="8">
        <v>87.168999999999997</v>
      </c>
      <c r="G60" s="8">
        <v>20.768999999999998</v>
      </c>
      <c r="H60" s="8" t="s">
        <v>58</v>
      </c>
      <c r="I60" s="8" t="s">
        <v>58</v>
      </c>
      <c r="J60" s="8" t="s">
        <v>58</v>
      </c>
      <c r="K60" s="8" t="s">
        <v>58</v>
      </c>
    </row>
    <row r="61" spans="1:11" x14ac:dyDescent="0.3">
      <c r="A61" s="8" t="s">
        <v>4</v>
      </c>
      <c r="B61" s="5">
        <v>2</v>
      </c>
      <c r="C61" s="5" t="s">
        <v>7</v>
      </c>
      <c r="D61" s="8">
        <v>9</v>
      </c>
      <c r="E61" s="8">
        <v>1177.325</v>
      </c>
      <c r="F61" s="8">
        <v>78.653999999999996</v>
      </c>
      <c r="G61" s="8">
        <v>15.775</v>
      </c>
      <c r="H61" s="8" t="s">
        <v>58</v>
      </c>
      <c r="I61" s="8" t="s">
        <v>58</v>
      </c>
      <c r="J61" s="8" t="s">
        <v>58</v>
      </c>
      <c r="K61" s="8" t="s">
        <v>58</v>
      </c>
    </row>
    <row r="62" spans="1:11" x14ac:dyDescent="0.3">
      <c r="A62" s="8" t="s">
        <v>4</v>
      </c>
      <c r="B62" s="5">
        <v>2</v>
      </c>
      <c r="C62" s="5" t="s">
        <v>7</v>
      </c>
      <c r="D62" s="8">
        <v>10</v>
      </c>
      <c r="E62" s="8">
        <v>1336.819</v>
      </c>
      <c r="F62" s="8">
        <v>95.676000000000002</v>
      </c>
      <c r="G62" s="8">
        <v>15.427</v>
      </c>
      <c r="H62" s="8" t="s">
        <v>58</v>
      </c>
      <c r="I62" s="8" t="s">
        <v>58</v>
      </c>
      <c r="J62" s="8" t="s">
        <v>58</v>
      </c>
      <c r="K62" s="8" t="s">
        <v>58</v>
      </c>
    </row>
    <row r="63" spans="1:11" x14ac:dyDescent="0.3">
      <c r="A63" s="8" t="s">
        <v>4</v>
      </c>
      <c r="B63" s="5">
        <v>3</v>
      </c>
      <c r="C63" s="5" t="s">
        <v>5</v>
      </c>
      <c r="D63" s="8">
        <v>1</v>
      </c>
      <c r="E63" s="8">
        <v>515.44600000000003</v>
      </c>
      <c r="F63" s="8">
        <v>30.995000000000001</v>
      </c>
      <c r="G63" s="8">
        <v>19.811</v>
      </c>
      <c r="H63" s="8">
        <v>101.96299999999999</v>
      </c>
      <c r="I63" s="8">
        <v>0.1978</v>
      </c>
      <c r="J63" s="8">
        <v>9.8059999999999992</v>
      </c>
      <c r="K63" s="8">
        <v>22</v>
      </c>
    </row>
    <row r="64" spans="1:11" x14ac:dyDescent="0.3">
      <c r="A64" s="8" t="s">
        <v>4</v>
      </c>
      <c r="B64" s="5">
        <v>3</v>
      </c>
      <c r="C64" s="5" t="s">
        <v>5</v>
      </c>
      <c r="D64" s="8">
        <v>2</v>
      </c>
      <c r="E64" s="8">
        <v>779.572</v>
      </c>
      <c r="F64" s="8">
        <v>84.558000000000007</v>
      </c>
      <c r="G64" s="8">
        <v>9.516</v>
      </c>
      <c r="H64" s="8">
        <v>195.66499999999999</v>
      </c>
      <c r="I64" s="8">
        <v>0.251</v>
      </c>
      <c r="J64" s="8">
        <v>13.571999999999999</v>
      </c>
      <c r="K64" s="8">
        <v>31</v>
      </c>
    </row>
    <row r="65" spans="1:11" x14ac:dyDescent="0.3">
      <c r="A65" s="8" t="s">
        <v>4</v>
      </c>
      <c r="B65" s="5">
        <v>3</v>
      </c>
      <c r="C65" s="5" t="s">
        <v>5</v>
      </c>
      <c r="D65" s="8">
        <v>3</v>
      </c>
      <c r="E65" s="8">
        <v>881.95600000000002</v>
      </c>
      <c r="F65" s="8">
        <v>57.031999999999996</v>
      </c>
      <c r="G65" s="8">
        <v>16.841000000000001</v>
      </c>
      <c r="H65" s="8">
        <v>279.75400000000002</v>
      </c>
      <c r="I65" s="8">
        <v>0.31719999999999998</v>
      </c>
      <c r="J65" s="8">
        <v>10.087</v>
      </c>
      <c r="K65" s="8">
        <v>23</v>
      </c>
    </row>
    <row r="66" spans="1:11" x14ac:dyDescent="0.3">
      <c r="A66" s="8" t="s">
        <v>4</v>
      </c>
      <c r="B66" s="5">
        <v>3</v>
      </c>
      <c r="C66" s="5" t="s">
        <v>5</v>
      </c>
      <c r="D66" s="8">
        <v>4</v>
      </c>
      <c r="E66" s="8">
        <v>384.48700000000002</v>
      </c>
      <c r="F66" s="8">
        <v>43.271999999999998</v>
      </c>
      <c r="G66" s="8">
        <v>10.680999999999999</v>
      </c>
      <c r="H66" s="8">
        <v>76.096000000000004</v>
      </c>
      <c r="I66" s="8">
        <v>0.19789999999999999</v>
      </c>
      <c r="J66" s="8">
        <v>5.8220000000000001</v>
      </c>
      <c r="K66" s="8">
        <v>24</v>
      </c>
    </row>
    <row r="67" spans="1:11" x14ac:dyDescent="0.3">
      <c r="A67" s="8" t="s">
        <v>4</v>
      </c>
      <c r="B67" s="5">
        <v>3</v>
      </c>
      <c r="C67" s="5" t="s">
        <v>5</v>
      </c>
      <c r="D67" s="8">
        <v>5</v>
      </c>
      <c r="E67" s="8">
        <v>1130.5440000000001</v>
      </c>
      <c r="F67" s="8">
        <v>57.850999999999999</v>
      </c>
      <c r="G67" s="8">
        <v>20.689</v>
      </c>
      <c r="H67" s="8">
        <v>136.554</v>
      </c>
      <c r="I67" s="8">
        <v>0.1208</v>
      </c>
      <c r="J67" s="8">
        <v>13.598000000000001</v>
      </c>
      <c r="K67" s="8">
        <v>24</v>
      </c>
    </row>
    <row r="68" spans="1:11" x14ac:dyDescent="0.3">
      <c r="A68" s="8" t="s">
        <v>4</v>
      </c>
      <c r="B68" s="5">
        <v>3</v>
      </c>
      <c r="C68" s="5" t="s">
        <v>5</v>
      </c>
      <c r="D68" s="8">
        <v>6</v>
      </c>
      <c r="E68" s="8">
        <v>648.20500000000004</v>
      </c>
      <c r="F68" s="8">
        <v>40.877000000000002</v>
      </c>
      <c r="G68" s="8">
        <v>18.908999999999999</v>
      </c>
      <c r="H68" s="8">
        <v>209.03299999999999</v>
      </c>
      <c r="I68" s="8">
        <v>0.32250000000000001</v>
      </c>
      <c r="J68" s="8">
        <v>6.6520000000000001</v>
      </c>
      <c r="K68" s="8">
        <v>33</v>
      </c>
    </row>
    <row r="69" spans="1:11" x14ac:dyDescent="0.3">
      <c r="A69" s="8" t="s">
        <v>4</v>
      </c>
      <c r="B69" s="5">
        <v>3</v>
      </c>
      <c r="C69" s="5" t="s">
        <v>5</v>
      </c>
      <c r="D69" s="8">
        <v>7</v>
      </c>
      <c r="E69" s="8">
        <v>570.81899999999996</v>
      </c>
      <c r="F69" s="8">
        <v>40.149000000000001</v>
      </c>
      <c r="G69" s="8">
        <v>16.059999999999999</v>
      </c>
      <c r="H69" s="8">
        <v>230.59800000000001</v>
      </c>
      <c r="I69" s="8">
        <v>0.40400000000000003</v>
      </c>
      <c r="J69" s="8">
        <v>7.3540000000000001</v>
      </c>
      <c r="K69" s="8">
        <v>42</v>
      </c>
    </row>
    <row r="70" spans="1:11" x14ac:dyDescent="0.3">
      <c r="A70" s="8" t="s">
        <v>4</v>
      </c>
      <c r="B70" s="5">
        <v>3</v>
      </c>
      <c r="C70" s="5" t="s">
        <v>5</v>
      </c>
      <c r="D70" s="8">
        <v>8</v>
      </c>
      <c r="E70" s="8">
        <v>473.37599999999998</v>
      </c>
      <c r="F70" s="8">
        <v>60.493000000000002</v>
      </c>
      <c r="G70" s="8">
        <v>8.5429999999999993</v>
      </c>
      <c r="H70" s="8">
        <v>102.71599999999999</v>
      </c>
      <c r="I70" s="8">
        <v>0.217</v>
      </c>
      <c r="J70" s="8">
        <v>7.6989999999999998</v>
      </c>
      <c r="K70" s="8">
        <v>24</v>
      </c>
    </row>
    <row r="71" spans="1:11" x14ac:dyDescent="0.3">
      <c r="A71" s="8" t="s">
        <v>4</v>
      </c>
      <c r="B71" s="5">
        <v>3</v>
      </c>
      <c r="C71" s="5" t="s">
        <v>5</v>
      </c>
      <c r="D71" s="8">
        <v>9</v>
      </c>
      <c r="E71" s="8">
        <v>490.97</v>
      </c>
      <c r="F71" s="8">
        <v>39.018000000000001</v>
      </c>
      <c r="G71" s="8">
        <v>13.542999999999999</v>
      </c>
      <c r="H71" s="8">
        <v>90</v>
      </c>
      <c r="I71" s="8">
        <v>0.18329999999999999</v>
      </c>
      <c r="J71" s="8">
        <v>5.758</v>
      </c>
      <c r="K71" s="8">
        <v>26</v>
      </c>
    </row>
    <row r="72" spans="1:11" x14ac:dyDescent="0.3">
      <c r="A72" s="8" t="s">
        <v>4</v>
      </c>
      <c r="B72" s="5">
        <v>3</v>
      </c>
      <c r="C72" s="5" t="s">
        <v>5</v>
      </c>
      <c r="D72" s="8">
        <v>10</v>
      </c>
      <c r="E72" s="8">
        <v>1009.94</v>
      </c>
      <c r="F72" s="8">
        <v>49.851999999999997</v>
      </c>
      <c r="G72" s="8">
        <v>24.120999999999999</v>
      </c>
      <c r="H72" s="8">
        <v>272.82</v>
      </c>
      <c r="I72" s="8">
        <v>0.27010000000000001</v>
      </c>
      <c r="J72" s="8">
        <v>10.074</v>
      </c>
      <c r="K72" s="8">
        <v>42</v>
      </c>
    </row>
    <row r="73" spans="1:11" x14ac:dyDescent="0.3">
      <c r="A73" s="8" t="s">
        <v>4</v>
      </c>
      <c r="B73" s="5">
        <v>3</v>
      </c>
      <c r="C73" s="5" t="s">
        <v>6</v>
      </c>
      <c r="D73" s="8">
        <v>1</v>
      </c>
      <c r="E73" s="8">
        <v>321.55500000000001</v>
      </c>
      <c r="F73" s="8">
        <v>17.472000000000001</v>
      </c>
      <c r="G73" s="8">
        <v>25.091000000000001</v>
      </c>
      <c r="H73" s="8">
        <v>108.61499999999999</v>
      </c>
      <c r="I73" s="8">
        <v>0.33779999999999999</v>
      </c>
      <c r="J73" s="8">
        <v>7.89</v>
      </c>
      <c r="K73" s="8">
        <v>38</v>
      </c>
    </row>
    <row r="74" spans="1:11" x14ac:dyDescent="0.3">
      <c r="A74" s="8" t="s">
        <v>4</v>
      </c>
      <c r="B74" s="5">
        <v>3</v>
      </c>
      <c r="C74" s="5" t="s">
        <v>6</v>
      </c>
      <c r="D74" s="8">
        <v>2</v>
      </c>
      <c r="E74" s="8">
        <v>286.07400000000001</v>
      </c>
      <c r="F74" s="8">
        <v>16.247</v>
      </c>
      <c r="G74" s="8">
        <v>23.379000000000001</v>
      </c>
      <c r="H74" s="8">
        <v>162.26499999999999</v>
      </c>
      <c r="I74" s="8">
        <v>0.56720000000000004</v>
      </c>
      <c r="J74" s="8">
        <v>7.9290000000000003</v>
      </c>
      <c r="K74" s="8">
        <v>33</v>
      </c>
    </row>
    <row r="75" spans="1:11" x14ac:dyDescent="0.3">
      <c r="A75" s="8" t="s">
        <v>4</v>
      </c>
      <c r="B75" s="5">
        <v>3</v>
      </c>
      <c r="C75" s="5" t="s">
        <v>6</v>
      </c>
      <c r="D75" s="8">
        <v>3</v>
      </c>
      <c r="E75" s="8">
        <v>223.09</v>
      </c>
      <c r="F75" s="8">
        <v>15.901</v>
      </c>
      <c r="G75" s="8">
        <v>21.039000000000001</v>
      </c>
      <c r="H75" s="8">
        <v>94.787999999999997</v>
      </c>
      <c r="I75" s="8">
        <v>0.4249</v>
      </c>
      <c r="J75" s="8">
        <v>8.2479999999999993</v>
      </c>
      <c r="K75" s="8">
        <v>29</v>
      </c>
    </row>
    <row r="76" spans="1:11" x14ac:dyDescent="0.3">
      <c r="A76" s="8" t="s">
        <v>4</v>
      </c>
      <c r="B76" s="5">
        <v>3</v>
      </c>
      <c r="C76" s="5" t="s">
        <v>6</v>
      </c>
      <c r="D76" s="8">
        <v>4</v>
      </c>
      <c r="E76" s="8">
        <v>229.845</v>
      </c>
      <c r="F76" s="8">
        <v>14.904999999999999</v>
      </c>
      <c r="G76" s="8">
        <v>19.021999999999998</v>
      </c>
      <c r="H76" s="8">
        <v>126.949</v>
      </c>
      <c r="I76" s="8">
        <v>0.55230000000000001</v>
      </c>
      <c r="J76" s="8">
        <v>8.3369999999999997</v>
      </c>
      <c r="K76" s="8">
        <v>30</v>
      </c>
    </row>
    <row r="77" spans="1:11" x14ac:dyDescent="0.3">
      <c r="A77" s="8" t="s">
        <v>4</v>
      </c>
      <c r="B77" s="5">
        <v>3</v>
      </c>
      <c r="C77" s="5" t="s">
        <v>6</v>
      </c>
      <c r="D77" s="8">
        <v>5</v>
      </c>
      <c r="E77" s="8">
        <v>249.36600000000001</v>
      </c>
      <c r="F77" s="8">
        <v>15.622999999999999</v>
      </c>
      <c r="G77" s="8">
        <v>18.568999999999999</v>
      </c>
      <c r="H77" s="8">
        <v>118.842</v>
      </c>
      <c r="I77" s="8">
        <v>0.47660000000000002</v>
      </c>
      <c r="J77" s="8">
        <v>8.6690000000000005</v>
      </c>
      <c r="K77" s="8">
        <v>28</v>
      </c>
    </row>
    <row r="78" spans="1:11" x14ac:dyDescent="0.3">
      <c r="A78" s="8" t="s">
        <v>4</v>
      </c>
      <c r="B78" s="5">
        <v>3</v>
      </c>
      <c r="C78" s="5" t="s">
        <v>6</v>
      </c>
      <c r="D78" s="8">
        <v>6</v>
      </c>
      <c r="E78" s="8">
        <v>251.256</v>
      </c>
      <c r="F78" s="8">
        <v>14.039</v>
      </c>
      <c r="G78" s="8">
        <v>19.937000000000001</v>
      </c>
      <c r="H78" s="8">
        <v>125.77500000000001</v>
      </c>
      <c r="I78" s="8">
        <v>0.50060000000000004</v>
      </c>
      <c r="J78" s="8">
        <v>9.4740000000000002</v>
      </c>
      <c r="K78" s="8">
        <v>33</v>
      </c>
    </row>
    <row r="79" spans="1:11" x14ac:dyDescent="0.3">
      <c r="A79" s="8" t="s">
        <v>4</v>
      </c>
      <c r="B79" s="5">
        <v>3</v>
      </c>
      <c r="C79" s="5" t="s">
        <v>6</v>
      </c>
      <c r="D79" s="8">
        <v>7</v>
      </c>
      <c r="E79" s="8">
        <v>271.48</v>
      </c>
      <c r="F79" s="8">
        <v>18.350999999999999</v>
      </c>
      <c r="G79" s="8">
        <v>17.87</v>
      </c>
      <c r="H79" s="8">
        <v>142.92099999999999</v>
      </c>
      <c r="I79" s="8">
        <v>0.52649999999999997</v>
      </c>
      <c r="J79" s="8">
        <v>9.4990000000000006</v>
      </c>
      <c r="K79" s="8">
        <v>33</v>
      </c>
    </row>
    <row r="80" spans="1:11" x14ac:dyDescent="0.3">
      <c r="A80" s="8" t="s">
        <v>4</v>
      </c>
      <c r="B80" s="5">
        <v>3</v>
      </c>
      <c r="C80" s="5" t="s">
        <v>6</v>
      </c>
      <c r="D80" s="8">
        <v>8</v>
      </c>
      <c r="E80" s="8">
        <v>427.08</v>
      </c>
      <c r="F80" s="8">
        <v>18.081</v>
      </c>
      <c r="G80" s="8">
        <v>30.018999999999998</v>
      </c>
      <c r="H80" s="8">
        <v>174.739</v>
      </c>
      <c r="I80" s="8">
        <v>0.40910000000000002</v>
      </c>
      <c r="J80" s="8">
        <v>14.989000000000001</v>
      </c>
      <c r="K80" s="8">
        <v>29</v>
      </c>
    </row>
    <row r="81" spans="1:11" x14ac:dyDescent="0.3">
      <c r="A81" s="8" t="s">
        <v>4</v>
      </c>
      <c r="B81" s="5">
        <v>3</v>
      </c>
      <c r="C81" s="5" t="s">
        <v>6</v>
      </c>
      <c r="D81" s="8">
        <v>9</v>
      </c>
      <c r="E81" s="8">
        <v>335.12700000000001</v>
      </c>
      <c r="F81" s="8">
        <v>18.498999999999999</v>
      </c>
      <c r="G81" s="8">
        <v>25.216000000000001</v>
      </c>
      <c r="H81" s="8">
        <v>161.89500000000001</v>
      </c>
      <c r="I81" s="8">
        <v>0.48309999999999997</v>
      </c>
      <c r="J81" s="8">
        <v>10.967000000000001</v>
      </c>
      <c r="K81" s="8">
        <v>34</v>
      </c>
    </row>
    <row r="82" spans="1:11" x14ac:dyDescent="0.3">
      <c r="A82" s="8" t="s">
        <v>4</v>
      </c>
      <c r="B82" s="5">
        <v>3</v>
      </c>
      <c r="C82" s="5" t="s">
        <v>6</v>
      </c>
      <c r="D82" s="8">
        <v>10</v>
      </c>
      <c r="E82" s="8">
        <v>379.98</v>
      </c>
      <c r="F82" s="8">
        <v>18.795000000000002</v>
      </c>
      <c r="G82" s="8">
        <v>25.41</v>
      </c>
      <c r="H82" s="8">
        <v>149.75200000000001</v>
      </c>
      <c r="I82" s="8">
        <v>0.39410000000000001</v>
      </c>
      <c r="J82" s="8">
        <v>13.789</v>
      </c>
      <c r="K82" s="8">
        <v>34</v>
      </c>
    </row>
    <row r="83" spans="1:11" x14ac:dyDescent="0.3">
      <c r="A83" s="8" t="s">
        <v>4</v>
      </c>
      <c r="B83" s="5">
        <v>3</v>
      </c>
      <c r="C83" s="5" t="s">
        <v>7</v>
      </c>
      <c r="D83" s="8">
        <v>1</v>
      </c>
      <c r="E83" s="8">
        <v>1121.8869999999999</v>
      </c>
      <c r="F83" s="8">
        <v>53.959000000000003</v>
      </c>
      <c r="G83" s="8">
        <v>24.83</v>
      </c>
      <c r="H83" s="8" t="s">
        <v>58</v>
      </c>
      <c r="I83" s="8" t="s">
        <v>58</v>
      </c>
      <c r="J83" s="8" t="s">
        <v>58</v>
      </c>
      <c r="K83" s="8" t="s">
        <v>58</v>
      </c>
    </row>
    <row r="84" spans="1:11" x14ac:dyDescent="0.3">
      <c r="A84" s="8" t="s">
        <v>4</v>
      </c>
      <c r="B84" s="5">
        <v>3</v>
      </c>
      <c r="C84" s="5" t="s">
        <v>7</v>
      </c>
      <c r="D84" s="8">
        <v>2</v>
      </c>
      <c r="E84" s="8">
        <v>753.96</v>
      </c>
      <c r="F84" s="8">
        <v>48.158000000000001</v>
      </c>
      <c r="G84" s="8">
        <v>18.236000000000001</v>
      </c>
      <c r="H84" s="8" t="s">
        <v>58</v>
      </c>
      <c r="I84" s="8" t="s">
        <v>58</v>
      </c>
      <c r="J84" s="8" t="s">
        <v>58</v>
      </c>
      <c r="K84" s="8" t="s">
        <v>58</v>
      </c>
    </row>
    <row r="85" spans="1:11" x14ac:dyDescent="0.3">
      <c r="A85" s="8" t="s">
        <v>4</v>
      </c>
      <c r="B85" s="5">
        <v>3</v>
      </c>
      <c r="C85" s="5" t="s">
        <v>7</v>
      </c>
      <c r="D85" s="8">
        <v>3</v>
      </c>
      <c r="E85" s="8">
        <v>1006.199</v>
      </c>
      <c r="F85" s="8">
        <v>73.123000000000005</v>
      </c>
      <c r="G85" s="8">
        <v>17.856000000000002</v>
      </c>
      <c r="H85" s="8" t="s">
        <v>58</v>
      </c>
      <c r="I85" s="8" t="s">
        <v>58</v>
      </c>
      <c r="J85" s="8" t="s">
        <v>58</v>
      </c>
      <c r="K85" s="8" t="s">
        <v>58</v>
      </c>
    </row>
    <row r="86" spans="1:11" x14ac:dyDescent="0.3">
      <c r="A86" s="8" t="s">
        <v>4</v>
      </c>
      <c r="B86" s="5">
        <v>3</v>
      </c>
      <c r="C86" s="5" t="s">
        <v>7</v>
      </c>
      <c r="D86" s="8">
        <v>4</v>
      </c>
      <c r="E86" s="8">
        <v>1472.5139999999999</v>
      </c>
      <c r="F86" s="8">
        <v>101.39700000000001</v>
      </c>
      <c r="G86" s="8">
        <v>15.868</v>
      </c>
      <c r="H86" s="8" t="s">
        <v>58</v>
      </c>
      <c r="I86" s="8" t="s">
        <v>58</v>
      </c>
      <c r="J86" s="8" t="s">
        <v>58</v>
      </c>
      <c r="K86" s="8" t="s">
        <v>58</v>
      </c>
    </row>
    <row r="87" spans="1:11" x14ac:dyDescent="0.3">
      <c r="A87" s="8" t="s">
        <v>4</v>
      </c>
      <c r="B87" s="5">
        <v>3</v>
      </c>
      <c r="C87" s="5" t="s">
        <v>7</v>
      </c>
      <c r="D87" s="8">
        <v>5</v>
      </c>
      <c r="E87" s="8">
        <v>1385.3109999999999</v>
      </c>
      <c r="F87" s="8">
        <v>81.355999999999995</v>
      </c>
      <c r="G87" s="8">
        <v>20.094000000000001</v>
      </c>
      <c r="H87" s="8" t="s">
        <v>58</v>
      </c>
      <c r="I87" s="8" t="s">
        <v>58</v>
      </c>
      <c r="J87" s="8" t="s">
        <v>58</v>
      </c>
      <c r="K87" s="8" t="s">
        <v>58</v>
      </c>
    </row>
    <row r="88" spans="1:11" x14ac:dyDescent="0.3">
      <c r="A88" s="8" t="s">
        <v>4</v>
      </c>
      <c r="B88" s="5">
        <v>3</v>
      </c>
      <c r="C88" s="5" t="s">
        <v>7</v>
      </c>
      <c r="D88" s="8">
        <v>6</v>
      </c>
      <c r="E88" s="8">
        <v>1783.2929999999999</v>
      </c>
      <c r="F88" s="8">
        <v>112.27800000000001</v>
      </c>
      <c r="G88" s="8">
        <v>19.998999999999999</v>
      </c>
      <c r="H88" s="8" t="s">
        <v>58</v>
      </c>
      <c r="I88" s="8" t="s">
        <v>58</v>
      </c>
      <c r="J88" s="8" t="s">
        <v>58</v>
      </c>
      <c r="K88" s="8" t="s">
        <v>58</v>
      </c>
    </row>
    <row r="89" spans="1:11" x14ac:dyDescent="0.3">
      <c r="A89" s="8" t="s">
        <v>4</v>
      </c>
      <c r="B89" s="5">
        <v>3</v>
      </c>
      <c r="C89" s="5" t="s">
        <v>7</v>
      </c>
      <c r="D89" s="8">
        <v>7</v>
      </c>
      <c r="E89" s="8">
        <v>676.94500000000005</v>
      </c>
      <c r="F89" s="8">
        <v>76.841999999999999</v>
      </c>
      <c r="G89" s="8">
        <v>9.9220000000000006</v>
      </c>
      <c r="H89" s="8" t="s">
        <v>58</v>
      </c>
      <c r="I89" s="8" t="s">
        <v>58</v>
      </c>
      <c r="J89" s="8" t="s">
        <v>58</v>
      </c>
      <c r="K89" s="8" t="s">
        <v>58</v>
      </c>
    </row>
    <row r="90" spans="1:11" x14ac:dyDescent="0.3">
      <c r="A90" s="8" t="s">
        <v>4</v>
      </c>
      <c r="B90" s="5">
        <v>3</v>
      </c>
      <c r="C90" s="5" t="s">
        <v>7</v>
      </c>
      <c r="D90" s="8">
        <v>8</v>
      </c>
      <c r="E90" s="8">
        <v>1401.424</v>
      </c>
      <c r="F90" s="8">
        <v>100.88200000000001</v>
      </c>
      <c r="G90" s="8">
        <v>17.760999999999999</v>
      </c>
      <c r="H90" s="8" t="s">
        <v>58</v>
      </c>
      <c r="I90" s="8" t="s">
        <v>58</v>
      </c>
      <c r="J90" s="8" t="s">
        <v>58</v>
      </c>
      <c r="K90" s="8" t="s">
        <v>58</v>
      </c>
    </row>
    <row r="91" spans="1:11" x14ac:dyDescent="0.3">
      <c r="A91" s="8" t="s">
        <v>4</v>
      </c>
      <c r="B91" s="5">
        <v>3</v>
      </c>
      <c r="C91" s="5" t="s">
        <v>7</v>
      </c>
      <c r="D91" s="8">
        <v>9</v>
      </c>
      <c r="E91" s="8">
        <v>1412.634</v>
      </c>
      <c r="F91" s="8">
        <v>80.075000000000003</v>
      </c>
      <c r="G91" s="8">
        <v>20.367999999999999</v>
      </c>
      <c r="H91" s="8" t="s">
        <v>58</v>
      </c>
      <c r="I91" s="8" t="s">
        <v>58</v>
      </c>
      <c r="J91" s="8" t="s">
        <v>58</v>
      </c>
      <c r="K91" s="8" t="s">
        <v>58</v>
      </c>
    </row>
    <row r="92" spans="1:11" x14ac:dyDescent="0.3">
      <c r="A92" s="8" t="s">
        <v>4</v>
      </c>
      <c r="B92" s="5">
        <v>3</v>
      </c>
      <c r="C92" s="5" t="s">
        <v>7</v>
      </c>
      <c r="D92" s="8">
        <v>10</v>
      </c>
      <c r="E92" s="8">
        <v>1140.5150000000001</v>
      </c>
      <c r="F92" s="8">
        <v>84.084000000000003</v>
      </c>
      <c r="G92" s="8">
        <v>16.315999999999999</v>
      </c>
      <c r="H92" s="8" t="s">
        <v>58</v>
      </c>
      <c r="I92" s="8" t="s">
        <v>58</v>
      </c>
      <c r="J92" s="8" t="s">
        <v>58</v>
      </c>
      <c r="K92" s="8" t="s">
        <v>58</v>
      </c>
    </row>
    <row r="93" spans="1:11" x14ac:dyDescent="0.3">
      <c r="A93" s="20" t="s">
        <v>86</v>
      </c>
      <c r="B93" s="5">
        <v>1</v>
      </c>
      <c r="C93" s="5" t="s">
        <v>5</v>
      </c>
      <c r="D93" s="8">
        <v>1</v>
      </c>
      <c r="E93" s="8">
        <v>520.56600000000003</v>
      </c>
      <c r="F93" s="8">
        <v>30.751999999999999</v>
      </c>
      <c r="G93" s="8">
        <v>18.600999999999999</v>
      </c>
      <c r="H93" s="8">
        <v>219.42599999999999</v>
      </c>
      <c r="I93" s="8">
        <v>0.42149999999999999</v>
      </c>
      <c r="J93" s="8">
        <v>11.21</v>
      </c>
      <c r="K93" s="8">
        <v>27</v>
      </c>
    </row>
    <row r="94" spans="1:11" x14ac:dyDescent="0.3">
      <c r="A94" s="20" t="s">
        <v>86</v>
      </c>
      <c r="B94" s="5">
        <v>1</v>
      </c>
      <c r="C94" s="5" t="s">
        <v>5</v>
      </c>
      <c r="D94" s="8">
        <v>2</v>
      </c>
      <c r="E94" s="8">
        <v>624.72500000000002</v>
      </c>
      <c r="F94" s="8">
        <v>58.918999999999997</v>
      </c>
      <c r="G94" s="8">
        <v>12.836</v>
      </c>
      <c r="H94" s="8">
        <v>107.568</v>
      </c>
      <c r="I94" s="8">
        <v>0.17219999999999999</v>
      </c>
      <c r="J94" s="8">
        <v>9.6780000000000008</v>
      </c>
      <c r="K94" s="8">
        <v>24</v>
      </c>
    </row>
    <row r="95" spans="1:11" x14ac:dyDescent="0.3">
      <c r="A95" s="20" t="s">
        <v>86</v>
      </c>
      <c r="B95" s="5">
        <v>1</v>
      </c>
      <c r="C95" s="5" t="s">
        <v>5</v>
      </c>
      <c r="D95" s="8">
        <v>3</v>
      </c>
      <c r="E95" s="8">
        <v>547.67100000000005</v>
      </c>
      <c r="F95" s="8">
        <v>44.975000000000001</v>
      </c>
      <c r="G95" s="8">
        <v>13.209</v>
      </c>
      <c r="H95" s="8">
        <v>179.54</v>
      </c>
      <c r="I95" s="8">
        <v>0.32779999999999998</v>
      </c>
      <c r="J95" s="8">
        <v>15.053000000000001</v>
      </c>
      <c r="K95" s="8">
        <v>25</v>
      </c>
    </row>
    <row r="96" spans="1:11" x14ac:dyDescent="0.3">
      <c r="A96" s="20" t="s">
        <v>86</v>
      </c>
      <c r="B96" s="5">
        <v>1</v>
      </c>
      <c r="C96" s="5" t="s">
        <v>5</v>
      </c>
      <c r="D96" s="8">
        <v>4</v>
      </c>
      <c r="E96" s="8">
        <v>646.96600000000001</v>
      </c>
      <c r="F96" s="8">
        <v>31.638999999999999</v>
      </c>
      <c r="G96" s="8">
        <v>23.173999999999999</v>
      </c>
      <c r="H96" s="8">
        <v>189.29499999999999</v>
      </c>
      <c r="I96" s="8">
        <v>0.29260000000000003</v>
      </c>
      <c r="J96" s="8">
        <v>12.78</v>
      </c>
      <c r="K96" s="8">
        <v>25</v>
      </c>
    </row>
    <row r="97" spans="1:11" x14ac:dyDescent="0.3">
      <c r="A97" s="20" t="s">
        <v>86</v>
      </c>
      <c r="B97" s="5">
        <v>1</v>
      </c>
      <c r="C97" s="5" t="s">
        <v>5</v>
      </c>
      <c r="D97" s="8">
        <v>5</v>
      </c>
      <c r="E97" s="8">
        <v>1102.876</v>
      </c>
      <c r="F97" s="8">
        <v>54.436</v>
      </c>
      <c r="G97" s="8">
        <v>22.375</v>
      </c>
      <c r="H97" s="8">
        <v>138.67099999999999</v>
      </c>
      <c r="I97" s="8">
        <v>0.12570000000000001</v>
      </c>
      <c r="J97" s="8">
        <v>12.678000000000001</v>
      </c>
      <c r="K97" s="8">
        <v>21</v>
      </c>
    </row>
    <row r="98" spans="1:11" x14ac:dyDescent="0.3">
      <c r="A98" s="20" t="s">
        <v>86</v>
      </c>
      <c r="B98" s="5">
        <v>1</v>
      </c>
      <c r="C98" s="5" t="s">
        <v>5</v>
      </c>
      <c r="D98" s="8">
        <v>6</v>
      </c>
      <c r="E98" s="8">
        <v>396.78300000000002</v>
      </c>
      <c r="F98" s="8">
        <v>58.277999999999999</v>
      </c>
      <c r="G98" s="8" t="s">
        <v>58</v>
      </c>
      <c r="H98" s="8">
        <v>50.713000000000001</v>
      </c>
      <c r="I98" s="8">
        <v>0.1278</v>
      </c>
      <c r="J98" s="8">
        <v>6.8949999999999996</v>
      </c>
      <c r="K98" s="8">
        <v>20</v>
      </c>
    </row>
    <row r="99" spans="1:11" x14ac:dyDescent="0.3">
      <c r="A99" s="20" t="s">
        <v>86</v>
      </c>
      <c r="B99" s="5">
        <v>1</v>
      </c>
      <c r="C99" s="5" t="s">
        <v>5</v>
      </c>
      <c r="D99" s="8">
        <v>7</v>
      </c>
      <c r="E99" s="8">
        <v>437.00099999999998</v>
      </c>
      <c r="F99" s="8">
        <v>28.218</v>
      </c>
      <c r="G99" s="8">
        <v>17.408000000000001</v>
      </c>
      <c r="H99" s="8">
        <v>141.02000000000001</v>
      </c>
      <c r="I99" s="8">
        <v>0.32269999999999999</v>
      </c>
      <c r="J99" s="8">
        <v>9.4610000000000003</v>
      </c>
      <c r="K99" s="8">
        <v>34</v>
      </c>
    </row>
    <row r="100" spans="1:11" x14ac:dyDescent="0.3">
      <c r="A100" s="20" t="s">
        <v>86</v>
      </c>
      <c r="B100" s="5">
        <v>1</v>
      </c>
      <c r="C100" s="5" t="s">
        <v>5</v>
      </c>
      <c r="D100" s="8">
        <v>8</v>
      </c>
      <c r="E100" s="8">
        <v>672.50199999999995</v>
      </c>
      <c r="F100" s="8">
        <v>38.08</v>
      </c>
      <c r="G100" s="8">
        <v>19.097000000000001</v>
      </c>
      <c r="H100" s="8">
        <v>132.14599999999999</v>
      </c>
      <c r="I100" s="8">
        <v>0.19650000000000001</v>
      </c>
      <c r="J100" s="8">
        <v>12.218999999999999</v>
      </c>
      <c r="K100" s="8">
        <v>27</v>
      </c>
    </row>
    <row r="101" spans="1:11" x14ac:dyDescent="0.3">
      <c r="A101" s="20" t="s">
        <v>86</v>
      </c>
      <c r="B101" s="5">
        <v>1</v>
      </c>
      <c r="C101" s="5" t="s">
        <v>5</v>
      </c>
      <c r="D101" s="8">
        <v>9</v>
      </c>
      <c r="E101" s="8">
        <v>507.77199999999999</v>
      </c>
      <c r="F101" s="8">
        <v>33.034999999999997</v>
      </c>
      <c r="G101" s="8">
        <v>16.277999999999999</v>
      </c>
      <c r="H101" s="8">
        <v>129.03100000000001</v>
      </c>
      <c r="I101" s="8">
        <v>0.25409999999999999</v>
      </c>
      <c r="J101" s="8">
        <v>10.525</v>
      </c>
      <c r="K101" s="8">
        <v>30</v>
      </c>
    </row>
    <row r="102" spans="1:11" x14ac:dyDescent="0.3">
      <c r="A102" s="20" t="s">
        <v>86</v>
      </c>
      <c r="B102" s="5">
        <v>1</v>
      </c>
      <c r="C102" s="5" t="s">
        <v>5</v>
      </c>
      <c r="D102" s="8">
        <v>10</v>
      </c>
      <c r="E102" s="8">
        <v>622.375</v>
      </c>
      <c r="F102" s="8">
        <v>50.871000000000002</v>
      </c>
      <c r="G102" s="8">
        <v>12.786</v>
      </c>
      <c r="H102" s="8">
        <v>164.20599999999999</v>
      </c>
      <c r="I102" s="8">
        <v>0.26379999999999998</v>
      </c>
      <c r="J102" s="8">
        <v>9.9589999999999996</v>
      </c>
      <c r="K102" s="8">
        <v>32</v>
      </c>
    </row>
    <row r="103" spans="1:11" x14ac:dyDescent="0.3">
      <c r="A103" s="20" t="s">
        <v>86</v>
      </c>
      <c r="B103" s="5">
        <v>1</v>
      </c>
      <c r="C103" s="5" t="s">
        <v>6</v>
      </c>
      <c r="D103" s="8">
        <v>1</v>
      </c>
      <c r="E103" s="8">
        <v>200.53</v>
      </c>
      <c r="F103" s="8">
        <v>15.438000000000001</v>
      </c>
      <c r="G103" s="8">
        <v>16.477</v>
      </c>
      <c r="H103" s="8">
        <v>118.803</v>
      </c>
      <c r="I103" s="8">
        <v>0.59240000000000004</v>
      </c>
      <c r="J103" s="8">
        <v>10.048</v>
      </c>
      <c r="K103" s="8">
        <v>24</v>
      </c>
    </row>
    <row r="104" spans="1:11" x14ac:dyDescent="0.3">
      <c r="A104" s="20" t="s">
        <v>86</v>
      </c>
      <c r="B104" s="5">
        <v>1</v>
      </c>
      <c r="C104" s="5" t="s">
        <v>6</v>
      </c>
      <c r="D104" s="8">
        <v>2</v>
      </c>
      <c r="E104" s="8">
        <v>252.12</v>
      </c>
      <c r="F104" s="8">
        <v>17.690999999999999</v>
      </c>
      <c r="G104" s="8">
        <v>19.475999999999999</v>
      </c>
      <c r="H104" s="8">
        <v>147.09700000000001</v>
      </c>
      <c r="I104" s="8">
        <v>0.58340000000000003</v>
      </c>
      <c r="J104" s="8">
        <v>11.236000000000001</v>
      </c>
      <c r="K104" s="8">
        <v>33</v>
      </c>
    </row>
    <row r="105" spans="1:11" x14ac:dyDescent="0.3">
      <c r="A105" s="20" t="s">
        <v>86</v>
      </c>
      <c r="B105" s="5">
        <v>1</v>
      </c>
      <c r="C105" s="5" t="s">
        <v>6</v>
      </c>
      <c r="D105" s="8">
        <v>3</v>
      </c>
      <c r="E105" s="8">
        <v>257.81900000000002</v>
      </c>
      <c r="F105" s="8">
        <v>13.654</v>
      </c>
      <c r="G105" s="8">
        <v>21.167999999999999</v>
      </c>
      <c r="H105" s="8">
        <v>162.393</v>
      </c>
      <c r="I105" s="8">
        <v>0.62990000000000002</v>
      </c>
      <c r="J105" s="8">
        <v>11.746</v>
      </c>
      <c r="K105" s="8">
        <v>31</v>
      </c>
    </row>
    <row r="106" spans="1:11" x14ac:dyDescent="0.3">
      <c r="A106" s="20" t="s">
        <v>86</v>
      </c>
      <c r="B106" s="5">
        <v>1</v>
      </c>
      <c r="C106" s="5" t="s">
        <v>6</v>
      </c>
      <c r="D106" s="8">
        <v>4</v>
      </c>
      <c r="E106" s="8">
        <v>247.93600000000001</v>
      </c>
      <c r="F106" s="8">
        <v>13.694000000000001</v>
      </c>
      <c r="G106" s="8">
        <v>21.391999999999999</v>
      </c>
      <c r="H106" s="8">
        <v>137.93</v>
      </c>
      <c r="I106" s="8">
        <v>0.55630000000000002</v>
      </c>
      <c r="J106" s="8">
        <v>9.8569999999999993</v>
      </c>
      <c r="K106" s="8">
        <v>29</v>
      </c>
    </row>
    <row r="107" spans="1:11" x14ac:dyDescent="0.3">
      <c r="A107" s="20" t="s">
        <v>86</v>
      </c>
      <c r="B107" s="5">
        <v>1</v>
      </c>
      <c r="C107" s="5" t="s">
        <v>6</v>
      </c>
      <c r="D107" s="8">
        <v>5</v>
      </c>
      <c r="E107" s="8">
        <v>304.39499999999998</v>
      </c>
      <c r="F107" s="8">
        <v>19.829000000000001</v>
      </c>
      <c r="G107" s="8">
        <v>23.603999999999999</v>
      </c>
      <c r="H107" s="8">
        <v>189.46</v>
      </c>
      <c r="I107" s="8">
        <v>0.62239999999999995</v>
      </c>
      <c r="J107" s="8">
        <v>11.602</v>
      </c>
      <c r="K107" s="8">
        <v>33</v>
      </c>
    </row>
    <row r="108" spans="1:11" x14ac:dyDescent="0.3">
      <c r="A108" s="20" t="s">
        <v>86</v>
      </c>
      <c r="B108" s="5">
        <v>1</v>
      </c>
      <c r="C108" s="5" t="s">
        <v>6</v>
      </c>
      <c r="D108" s="8">
        <v>6</v>
      </c>
      <c r="E108" s="8">
        <v>272.79500000000002</v>
      </c>
      <c r="F108" s="8">
        <v>16.946000000000002</v>
      </c>
      <c r="G108" s="8">
        <v>20.178000000000001</v>
      </c>
      <c r="H108" s="8">
        <v>175.95099999999999</v>
      </c>
      <c r="I108" s="8">
        <v>0.64500000000000002</v>
      </c>
      <c r="J108" s="8">
        <v>14.696</v>
      </c>
      <c r="K108" s="8">
        <v>27</v>
      </c>
    </row>
    <row r="109" spans="1:11" x14ac:dyDescent="0.3">
      <c r="A109" s="20" t="s">
        <v>86</v>
      </c>
      <c r="B109" s="5">
        <v>1</v>
      </c>
      <c r="C109" s="5" t="s">
        <v>6</v>
      </c>
      <c r="D109" s="8">
        <v>7</v>
      </c>
      <c r="E109" s="8">
        <v>217.58799999999999</v>
      </c>
      <c r="F109" s="8">
        <v>14.749000000000001</v>
      </c>
      <c r="G109" s="8">
        <v>20.201000000000001</v>
      </c>
      <c r="H109" s="8">
        <v>138.10900000000001</v>
      </c>
      <c r="I109" s="8">
        <v>0.63470000000000004</v>
      </c>
      <c r="J109" s="8">
        <v>12.755000000000001</v>
      </c>
      <c r="K109" s="8">
        <v>24</v>
      </c>
    </row>
    <row r="110" spans="1:11" x14ac:dyDescent="0.3">
      <c r="A110" s="20" t="s">
        <v>86</v>
      </c>
      <c r="B110" s="5">
        <v>1</v>
      </c>
      <c r="C110" s="5" t="s">
        <v>6</v>
      </c>
      <c r="D110" s="8">
        <v>8</v>
      </c>
      <c r="E110" s="8">
        <v>255.648</v>
      </c>
      <c r="F110" s="8">
        <v>16.670999999999999</v>
      </c>
      <c r="G110" s="8">
        <v>20.747</v>
      </c>
      <c r="H110" s="8">
        <v>115.05</v>
      </c>
      <c r="I110" s="8">
        <v>0.45</v>
      </c>
      <c r="J110" s="8">
        <v>12.167999999999999</v>
      </c>
      <c r="K110" s="8">
        <v>30</v>
      </c>
    </row>
    <row r="111" spans="1:11" x14ac:dyDescent="0.3">
      <c r="A111" s="20" t="s">
        <v>86</v>
      </c>
      <c r="B111" s="5">
        <v>1</v>
      </c>
      <c r="C111" s="5" t="s">
        <v>6</v>
      </c>
      <c r="D111" s="8">
        <v>9</v>
      </c>
      <c r="E111" s="8">
        <v>196.048</v>
      </c>
      <c r="F111" s="8">
        <v>14.68</v>
      </c>
      <c r="G111" s="8">
        <v>16.93</v>
      </c>
      <c r="H111" s="8">
        <v>154.03</v>
      </c>
      <c r="I111" s="8">
        <v>0.78569999999999995</v>
      </c>
      <c r="J111" s="8">
        <v>10.087</v>
      </c>
      <c r="K111" s="8">
        <v>34</v>
      </c>
    </row>
    <row r="112" spans="1:11" x14ac:dyDescent="0.3">
      <c r="A112" s="20" t="s">
        <v>86</v>
      </c>
      <c r="B112" s="5">
        <v>1</v>
      </c>
      <c r="C112" s="5" t="s">
        <v>6</v>
      </c>
      <c r="D112" s="8">
        <v>10</v>
      </c>
      <c r="E112" s="8">
        <v>194.184</v>
      </c>
      <c r="F112" s="8">
        <v>11.021000000000001</v>
      </c>
      <c r="G112" s="8">
        <v>19.087</v>
      </c>
      <c r="H112" s="8">
        <v>120.655</v>
      </c>
      <c r="I112" s="8">
        <v>0.62129999999999996</v>
      </c>
      <c r="J112" s="8">
        <v>9.41</v>
      </c>
      <c r="K112" s="8">
        <v>30</v>
      </c>
    </row>
    <row r="113" spans="1:11" x14ac:dyDescent="0.3">
      <c r="A113" s="20" t="s">
        <v>86</v>
      </c>
      <c r="B113" s="5">
        <v>1</v>
      </c>
      <c r="C113" s="5" t="s">
        <v>7</v>
      </c>
      <c r="D113" s="8">
        <v>1</v>
      </c>
      <c r="E113" s="8">
        <v>606.58199999999999</v>
      </c>
      <c r="F113" s="8">
        <v>57.652999999999999</v>
      </c>
      <c r="G113" s="8">
        <v>11.802</v>
      </c>
      <c r="H113" s="8" t="s">
        <v>58</v>
      </c>
      <c r="I113" s="8" t="s">
        <v>58</v>
      </c>
      <c r="J113" s="8" t="s">
        <v>58</v>
      </c>
      <c r="K113" s="8" t="s">
        <v>58</v>
      </c>
    </row>
    <row r="114" spans="1:11" x14ac:dyDescent="0.3">
      <c r="A114" s="20" t="s">
        <v>86</v>
      </c>
      <c r="B114" s="5">
        <v>1</v>
      </c>
      <c r="C114" s="5" t="s">
        <v>7</v>
      </c>
      <c r="D114" s="8">
        <v>2</v>
      </c>
      <c r="E114" s="8">
        <v>1098.114</v>
      </c>
      <c r="F114" s="8">
        <v>91.742999999999995</v>
      </c>
      <c r="G114" s="8">
        <v>13.563000000000001</v>
      </c>
      <c r="H114" s="8" t="s">
        <v>58</v>
      </c>
      <c r="I114" s="8" t="s">
        <v>58</v>
      </c>
      <c r="J114" s="8" t="s">
        <v>58</v>
      </c>
      <c r="K114" s="8" t="s">
        <v>58</v>
      </c>
    </row>
    <row r="115" spans="1:11" x14ac:dyDescent="0.3">
      <c r="A115" s="20" t="s">
        <v>86</v>
      </c>
      <c r="B115" s="5">
        <v>1</v>
      </c>
      <c r="C115" s="5" t="s">
        <v>7</v>
      </c>
      <c r="D115" s="8">
        <v>3</v>
      </c>
      <c r="E115" s="8">
        <v>822.76499999999999</v>
      </c>
      <c r="F115" s="8">
        <v>61.906999999999996</v>
      </c>
      <c r="G115" s="8">
        <v>15.917</v>
      </c>
      <c r="H115" s="8" t="s">
        <v>58</v>
      </c>
      <c r="I115" s="8" t="s">
        <v>58</v>
      </c>
      <c r="J115" s="8" t="s">
        <v>58</v>
      </c>
      <c r="K115" s="8" t="s">
        <v>58</v>
      </c>
    </row>
    <row r="116" spans="1:11" x14ac:dyDescent="0.3">
      <c r="A116" s="20" t="s">
        <v>86</v>
      </c>
      <c r="B116" s="5">
        <v>1</v>
      </c>
      <c r="C116" s="5" t="s">
        <v>7</v>
      </c>
      <c r="D116" s="8">
        <v>4</v>
      </c>
      <c r="E116" s="8">
        <v>1062.7090000000001</v>
      </c>
      <c r="F116" s="8">
        <v>118.252</v>
      </c>
      <c r="G116" s="8">
        <v>9.593</v>
      </c>
      <c r="H116" s="8" t="s">
        <v>58</v>
      </c>
      <c r="I116" s="8" t="s">
        <v>58</v>
      </c>
      <c r="J116" s="8" t="s">
        <v>58</v>
      </c>
      <c r="K116" s="8" t="s">
        <v>58</v>
      </c>
    </row>
    <row r="117" spans="1:11" x14ac:dyDescent="0.3">
      <c r="A117" s="20" t="s">
        <v>86</v>
      </c>
      <c r="B117" s="5">
        <v>1</v>
      </c>
      <c r="C117" s="5" t="s">
        <v>7</v>
      </c>
      <c r="D117" s="8">
        <v>5</v>
      </c>
      <c r="E117" s="8">
        <v>746.31200000000001</v>
      </c>
      <c r="F117" s="8">
        <v>78.39</v>
      </c>
      <c r="G117" s="8">
        <v>11.670999999999999</v>
      </c>
      <c r="H117" s="8" t="s">
        <v>58</v>
      </c>
      <c r="I117" s="8" t="s">
        <v>58</v>
      </c>
      <c r="J117" s="8" t="s">
        <v>58</v>
      </c>
      <c r="K117" s="8" t="s">
        <v>58</v>
      </c>
    </row>
    <row r="118" spans="1:11" x14ac:dyDescent="0.3">
      <c r="A118" s="20" t="s">
        <v>86</v>
      </c>
      <c r="B118" s="5">
        <v>1</v>
      </c>
      <c r="C118" s="5" t="s">
        <v>7</v>
      </c>
      <c r="D118" s="8">
        <v>6</v>
      </c>
      <c r="E118" s="8">
        <v>677.18700000000001</v>
      </c>
      <c r="F118" s="8">
        <v>66.477999999999994</v>
      </c>
      <c r="G118" s="8">
        <v>11.718999999999999</v>
      </c>
      <c r="H118" s="8" t="s">
        <v>58</v>
      </c>
      <c r="I118" s="8" t="s">
        <v>58</v>
      </c>
      <c r="J118" s="8" t="s">
        <v>58</v>
      </c>
      <c r="K118" s="8" t="s">
        <v>58</v>
      </c>
    </row>
    <row r="119" spans="1:11" x14ac:dyDescent="0.3">
      <c r="A119" s="20" t="s">
        <v>86</v>
      </c>
      <c r="B119" s="5">
        <v>1</v>
      </c>
      <c r="C119" s="5" t="s">
        <v>7</v>
      </c>
      <c r="D119" s="8">
        <v>7</v>
      </c>
      <c r="E119" s="8">
        <v>723.86599999999999</v>
      </c>
      <c r="F119" s="8">
        <v>64.56</v>
      </c>
      <c r="G119" s="8">
        <v>12.617000000000001</v>
      </c>
      <c r="H119" s="8" t="s">
        <v>58</v>
      </c>
      <c r="I119" s="8" t="s">
        <v>58</v>
      </c>
      <c r="J119" s="8" t="s">
        <v>58</v>
      </c>
      <c r="K119" s="8" t="s">
        <v>58</v>
      </c>
    </row>
    <row r="120" spans="1:11" x14ac:dyDescent="0.3">
      <c r="A120" s="20" t="s">
        <v>86</v>
      </c>
      <c r="B120" s="5">
        <v>1</v>
      </c>
      <c r="C120" s="5" t="s">
        <v>7</v>
      </c>
      <c r="D120" s="8">
        <v>8</v>
      </c>
      <c r="E120" s="8">
        <v>502.23099999999999</v>
      </c>
      <c r="F120" s="8">
        <v>40.072000000000003</v>
      </c>
      <c r="G120" s="8">
        <v>16.466000000000001</v>
      </c>
      <c r="H120" s="8" t="s">
        <v>58</v>
      </c>
      <c r="I120" s="8" t="s">
        <v>58</v>
      </c>
      <c r="J120" s="8" t="s">
        <v>58</v>
      </c>
      <c r="K120" s="8" t="s">
        <v>58</v>
      </c>
    </row>
    <row r="121" spans="1:11" x14ac:dyDescent="0.3">
      <c r="A121" s="20" t="s">
        <v>86</v>
      </c>
      <c r="B121" s="5">
        <v>1</v>
      </c>
      <c r="C121" s="5" t="s">
        <v>7</v>
      </c>
      <c r="D121" s="8">
        <v>9</v>
      </c>
      <c r="E121" s="8">
        <v>661.279</v>
      </c>
      <c r="F121" s="8">
        <v>62.249000000000002</v>
      </c>
      <c r="G121" s="8">
        <v>13.329000000000001</v>
      </c>
      <c r="H121" s="8" t="s">
        <v>58</v>
      </c>
      <c r="I121" s="8" t="s">
        <v>58</v>
      </c>
      <c r="J121" s="8" t="s">
        <v>58</v>
      </c>
      <c r="K121" s="8" t="s">
        <v>58</v>
      </c>
    </row>
    <row r="122" spans="1:11" x14ac:dyDescent="0.3">
      <c r="A122" s="20" t="s">
        <v>86</v>
      </c>
      <c r="B122" s="5">
        <v>1</v>
      </c>
      <c r="C122" s="5" t="s">
        <v>7</v>
      </c>
      <c r="D122" s="8">
        <v>10</v>
      </c>
      <c r="E122" s="8">
        <v>660.98</v>
      </c>
      <c r="F122" s="8">
        <v>71.239999999999995</v>
      </c>
      <c r="G122" s="8">
        <v>10.869</v>
      </c>
      <c r="H122" s="8" t="s">
        <v>58</v>
      </c>
      <c r="I122" s="8" t="s">
        <v>58</v>
      </c>
      <c r="J122" s="8" t="s">
        <v>58</v>
      </c>
      <c r="K122" s="8" t="s">
        <v>58</v>
      </c>
    </row>
    <row r="123" spans="1:11" x14ac:dyDescent="0.3">
      <c r="A123" s="20" t="s">
        <v>86</v>
      </c>
      <c r="B123" s="5">
        <v>2</v>
      </c>
      <c r="C123" s="5" t="s">
        <v>5</v>
      </c>
      <c r="D123" s="8">
        <v>1</v>
      </c>
      <c r="E123" s="8">
        <v>866.15</v>
      </c>
      <c r="F123" s="8">
        <v>46.811</v>
      </c>
      <c r="G123" s="8">
        <v>19.96</v>
      </c>
      <c r="H123" s="8">
        <v>211.625</v>
      </c>
      <c r="I123" s="8">
        <v>0.24429999999999999</v>
      </c>
      <c r="J123" s="8">
        <v>11.9</v>
      </c>
      <c r="K123" s="8">
        <v>28</v>
      </c>
    </row>
    <row r="124" spans="1:11" x14ac:dyDescent="0.3">
      <c r="A124" s="20" t="s">
        <v>86</v>
      </c>
      <c r="B124" s="5">
        <v>2</v>
      </c>
      <c r="C124" s="5" t="s">
        <v>5</v>
      </c>
      <c r="D124" s="8">
        <v>2</v>
      </c>
      <c r="E124" s="8">
        <v>519.90200000000004</v>
      </c>
      <c r="F124" s="8">
        <v>43.447000000000003</v>
      </c>
      <c r="G124" s="8">
        <v>12.885999999999999</v>
      </c>
      <c r="H124" s="8">
        <v>156.214</v>
      </c>
      <c r="I124" s="8">
        <v>0.30049999999999999</v>
      </c>
      <c r="J124" s="8">
        <v>10.814</v>
      </c>
      <c r="K124" s="8">
        <v>27</v>
      </c>
    </row>
    <row r="125" spans="1:11" x14ac:dyDescent="0.3">
      <c r="A125" s="20" t="s">
        <v>86</v>
      </c>
      <c r="B125" s="5">
        <v>2</v>
      </c>
      <c r="C125" s="5" t="s">
        <v>5</v>
      </c>
      <c r="D125" s="8">
        <v>3</v>
      </c>
      <c r="E125" s="8">
        <v>496.00099999999998</v>
      </c>
      <c r="F125" s="8">
        <v>34.93</v>
      </c>
      <c r="G125" s="8">
        <v>13.154999999999999</v>
      </c>
      <c r="H125" s="8">
        <v>179.923</v>
      </c>
      <c r="I125" s="8">
        <v>0.36270000000000002</v>
      </c>
      <c r="J125" s="8">
        <v>11.951000000000001</v>
      </c>
      <c r="K125" s="8">
        <v>25</v>
      </c>
    </row>
    <row r="126" spans="1:11" x14ac:dyDescent="0.3">
      <c r="A126" s="20" t="s">
        <v>86</v>
      </c>
      <c r="B126" s="5">
        <v>2</v>
      </c>
      <c r="C126" s="5" t="s">
        <v>5</v>
      </c>
      <c r="D126" s="8">
        <v>4</v>
      </c>
      <c r="E126" s="8">
        <v>916.41600000000005</v>
      </c>
      <c r="F126" s="8">
        <v>63.058999999999997</v>
      </c>
      <c r="G126" s="8">
        <v>14.71</v>
      </c>
      <c r="H126" s="8">
        <v>349.95</v>
      </c>
      <c r="I126" s="8">
        <v>0.38190000000000002</v>
      </c>
      <c r="J126" s="8">
        <v>17.875</v>
      </c>
      <c r="K126" s="8">
        <v>40</v>
      </c>
    </row>
    <row r="127" spans="1:11" x14ac:dyDescent="0.3">
      <c r="A127" s="20" t="s">
        <v>86</v>
      </c>
      <c r="B127" s="5">
        <v>2</v>
      </c>
      <c r="C127" s="5" t="s">
        <v>5</v>
      </c>
      <c r="D127" s="8">
        <v>5</v>
      </c>
      <c r="E127" s="8">
        <v>871.04</v>
      </c>
      <c r="F127" s="8">
        <v>47.145000000000003</v>
      </c>
      <c r="G127" s="8">
        <v>20.207000000000001</v>
      </c>
      <c r="H127" s="8">
        <v>266.82</v>
      </c>
      <c r="I127" s="8">
        <v>0.30630000000000002</v>
      </c>
      <c r="J127" s="8">
        <v>12.551</v>
      </c>
      <c r="K127" s="8">
        <v>29</v>
      </c>
    </row>
    <row r="128" spans="1:11" x14ac:dyDescent="0.3">
      <c r="A128" s="20" t="s">
        <v>86</v>
      </c>
      <c r="B128" s="5">
        <v>2</v>
      </c>
      <c r="C128" s="5" t="s">
        <v>5</v>
      </c>
      <c r="D128" s="8">
        <v>6</v>
      </c>
      <c r="E128" s="8">
        <v>712.22199999999998</v>
      </c>
      <c r="F128" s="8">
        <v>51.56</v>
      </c>
      <c r="G128" s="8">
        <v>15.565</v>
      </c>
      <c r="H128" s="8">
        <v>325.92099999999999</v>
      </c>
      <c r="I128" s="8">
        <v>0.45760000000000001</v>
      </c>
      <c r="J128" s="8">
        <v>14.3</v>
      </c>
      <c r="K128" s="8">
        <v>27</v>
      </c>
    </row>
    <row r="129" spans="1:11" x14ac:dyDescent="0.3">
      <c r="A129" s="20" t="s">
        <v>86</v>
      </c>
      <c r="B129" s="5">
        <v>2</v>
      </c>
      <c r="C129" s="5" t="s">
        <v>5</v>
      </c>
      <c r="D129" s="8">
        <v>7</v>
      </c>
      <c r="E129" s="8">
        <v>1169.038</v>
      </c>
      <c r="F129" s="8">
        <v>51.673000000000002</v>
      </c>
      <c r="G129" s="8">
        <v>23.472000000000001</v>
      </c>
      <c r="H129" s="8">
        <v>295.50900000000001</v>
      </c>
      <c r="I129" s="8">
        <v>0.25280000000000002</v>
      </c>
      <c r="J129" s="8">
        <v>13.189</v>
      </c>
      <c r="K129" s="8">
        <v>32</v>
      </c>
    </row>
    <row r="130" spans="1:11" x14ac:dyDescent="0.3">
      <c r="A130" s="20" t="s">
        <v>86</v>
      </c>
      <c r="B130" s="5">
        <v>2</v>
      </c>
      <c r="C130" s="5" t="s">
        <v>5</v>
      </c>
      <c r="D130" s="8">
        <v>8</v>
      </c>
      <c r="E130" s="8">
        <v>528.98</v>
      </c>
      <c r="F130" s="8">
        <v>42.703000000000003</v>
      </c>
      <c r="G130" s="8">
        <v>12.497999999999999</v>
      </c>
      <c r="H130" s="8">
        <v>197.274</v>
      </c>
      <c r="I130" s="8">
        <v>0.37290000000000001</v>
      </c>
      <c r="J130" s="8">
        <v>15.768000000000001</v>
      </c>
      <c r="K130" s="8">
        <v>27</v>
      </c>
    </row>
    <row r="131" spans="1:11" x14ac:dyDescent="0.3">
      <c r="A131" s="20" t="s">
        <v>86</v>
      </c>
      <c r="B131" s="5">
        <v>2</v>
      </c>
      <c r="C131" s="5" t="s">
        <v>5</v>
      </c>
      <c r="D131" s="8">
        <v>9</v>
      </c>
      <c r="E131" s="8">
        <v>650.96199999999999</v>
      </c>
      <c r="F131" s="8">
        <v>56.192999999999998</v>
      </c>
      <c r="G131" s="8">
        <v>11.051</v>
      </c>
      <c r="H131" s="8">
        <v>266.88400000000001</v>
      </c>
      <c r="I131" s="8">
        <v>0.41</v>
      </c>
      <c r="J131" s="8">
        <v>10.417999999999999</v>
      </c>
      <c r="K131" s="8">
        <v>32</v>
      </c>
    </row>
    <row r="132" spans="1:11" x14ac:dyDescent="0.3">
      <c r="A132" s="20" t="s">
        <v>86</v>
      </c>
      <c r="B132" s="5">
        <v>2</v>
      </c>
      <c r="C132" s="5" t="s">
        <v>5</v>
      </c>
      <c r="D132" s="8">
        <v>10</v>
      </c>
      <c r="E132" s="8">
        <v>617.76599999999996</v>
      </c>
      <c r="F132" s="8">
        <v>53.171999999999997</v>
      </c>
      <c r="G132" s="8">
        <v>11.377000000000001</v>
      </c>
      <c r="H132" s="8">
        <v>291.30799999999999</v>
      </c>
      <c r="I132" s="8">
        <v>0.47160000000000002</v>
      </c>
      <c r="J132" s="8">
        <v>12.704000000000001</v>
      </c>
      <c r="K132" s="8">
        <v>34</v>
      </c>
    </row>
    <row r="133" spans="1:11" x14ac:dyDescent="0.3">
      <c r="A133" s="20" t="s">
        <v>86</v>
      </c>
      <c r="B133" s="5">
        <v>2</v>
      </c>
      <c r="C133" s="5" t="s">
        <v>6</v>
      </c>
      <c r="D133" s="8">
        <v>1</v>
      </c>
      <c r="E133" s="8">
        <v>261.904</v>
      </c>
      <c r="F133" s="8">
        <v>16.652999999999999</v>
      </c>
      <c r="G133" s="8">
        <v>17.981999999999999</v>
      </c>
      <c r="H133" s="8">
        <v>164.83199999999999</v>
      </c>
      <c r="I133" s="8">
        <v>0.62939999999999996</v>
      </c>
      <c r="J133" s="8">
        <v>17.39</v>
      </c>
      <c r="K133" s="8">
        <v>25</v>
      </c>
    </row>
    <row r="134" spans="1:11" x14ac:dyDescent="0.3">
      <c r="A134" s="20" t="s">
        <v>86</v>
      </c>
      <c r="B134" s="5">
        <v>2</v>
      </c>
      <c r="C134" s="5" t="s">
        <v>6</v>
      </c>
      <c r="D134" s="8">
        <v>2</v>
      </c>
      <c r="E134" s="8">
        <v>217.58799999999999</v>
      </c>
      <c r="F134" s="8">
        <v>16.838000000000001</v>
      </c>
      <c r="G134" s="8">
        <v>17.469000000000001</v>
      </c>
      <c r="H134" s="8">
        <v>169.108</v>
      </c>
      <c r="I134" s="8">
        <v>0.7772</v>
      </c>
      <c r="J134" s="8">
        <v>13.494999999999999</v>
      </c>
      <c r="K134" s="8">
        <v>28</v>
      </c>
    </row>
    <row r="135" spans="1:11" x14ac:dyDescent="0.3">
      <c r="A135" s="20" t="s">
        <v>86</v>
      </c>
      <c r="B135" s="5">
        <v>2</v>
      </c>
      <c r="C135" s="5" t="s">
        <v>6</v>
      </c>
      <c r="D135" s="8">
        <v>3</v>
      </c>
      <c r="E135" s="8">
        <v>245.779</v>
      </c>
      <c r="F135" s="8">
        <v>16.059999999999999</v>
      </c>
      <c r="G135" s="8">
        <v>17.82</v>
      </c>
      <c r="H135" s="8">
        <v>173.386</v>
      </c>
      <c r="I135" s="8">
        <v>0.70550000000000002</v>
      </c>
      <c r="J135" s="8">
        <v>11.172000000000001</v>
      </c>
      <c r="K135" s="8">
        <v>31</v>
      </c>
    </row>
    <row r="136" spans="1:11" x14ac:dyDescent="0.3">
      <c r="A136" s="20" t="s">
        <v>86</v>
      </c>
      <c r="B136" s="5">
        <v>2</v>
      </c>
      <c r="C136" s="5" t="s">
        <v>6</v>
      </c>
      <c r="D136" s="8">
        <v>4</v>
      </c>
      <c r="E136" s="8">
        <v>303.28399999999999</v>
      </c>
      <c r="F136" s="8">
        <v>13.343</v>
      </c>
      <c r="G136" s="8">
        <v>30.866</v>
      </c>
      <c r="H136" s="8">
        <v>213.24700000000001</v>
      </c>
      <c r="I136" s="8">
        <v>0.70309999999999995</v>
      </c>
      <c r="J136" s="8">
        <v>12.755000000000001</v>
      </c>
      <c r="K136" s="8">
        <v>39</v>
      </c>
    </row>
    <row r="137" spans="1:11" x14ac:dyDescent="0.3">
      <c r="A137" s="20" t="s">
        <v>86</v>
      </c>
      <c r="B137" s="5">
        <v>2</v>
      </c>
      <c r="C137" s="5" t="s">
        <v>6</v>
      </c>
      <c r="D137" s="8">
        <v>5</v>
      </c>
      <c r="E137" s="8">
        <v>225.631</v>
      </c>
      <c r="F137" s="8">
        <v>15.244</v>
      </c>
      <c r="G137" s="8">
        <v>17.061</v>
      </c>
      <c r="H137" s="8">
        <v>175.58199999999999</v>
      </c>
      <c r="I137" s="8">
        <v>0.7782</v>
      </c>
      <c r="J137" s="8">
        <v>17.402000000000001</v>
      </c>
      <c r="K137" s="8">
        <v>33</v>
      </c>
    </row>
    <row r="138" spans="1:11" x14ac:dyDescent="0.3">
      <c r="A138" s="20" t="s">
        <v>86</v>
      </c>
      <c r="B138" s="5">
        <v>2</v>
      </c>
      <c r="C138" s="5" t="s">
        <v>6</v>
      </c>
      <c r="D138" s="8">
        <v>6</v>
      </c>
      <c r="E138" s="8">
        <v>258.036</v>
      </c>
      <c r="F138" s="8">
        <v>12.551</v>
      </c>
      <c r="G138" s="8">
        <v>26.515000000000001</v>
      </c>
      <c r="H138" s="8">
        <v>187.124</v>
      </c>
      <c r="I138" s="8">
        <v>0.72519999999999996</v>
      </c>
      <c r="J138" s="8">
        <v>14.236000000000001</v>
      </c>
      <c r="K138" s="8">
        <v>33</v>
      </c>
    </row>
    <row r="139" spans="1:11" x14ac:dyDescent="0.3">
      <c r="A139" s="20" t="s">
        <v>86</v>
      </c>
      <c r="B139" s="5">
        <v>2</v>
      </c>
      <c r="C139" s="5" t="s">
        <v>6</v>
      </c>
      <c r="D139" s="8">
        <v>7</v>
      </c>
      <c r="E139" s="8">
        <v>262.86200000000002</v>
      </c>
      <c r="F139" s="8">
        <v>13.065</v>
      </c>
      <c r="G139" s="8">
        <v>25.553999999999998</v>
      </c>
      <c r="H139" s="8">
        <v>203.81100000000001</v>
      </c>
      <c r="I139" s="8">
        <v>0.77539999999999998</v>
      </c>
      <c r="J139" s="8">
        <v>18.666</v>
      </c>
      <c r="K139" s="8">
        <v>37</v>
      </c>
    </row>
    <row r="140" spans="1:11" x14ac:dyDescent="0.3">
      <c r="A140" s="20" t="s">
        <v>86</v>
      </c>
      <c r="B140" s="5">
        <v>2</v>
      </c>
      <c r="C140" s="5" t="s">
        <v>6</v>
      </c>
      <c r="D140" s="8">
        <v>8</v>
      </c>
      <c r="E140" s="8">
        <v>162.36699999999999</v>
      </c>
      <c r="F140" s="8">
        <v>10.581</v>
      </c>
      <c r="G140" s="8">
        <v>19.346</v>
      </c>
      <c r="H140" s="8">
        <v>126.988</v>
      </c>
      <c r="I140" s="8">
        <v>0.78210000000000002</v>
      </c>
      <c r="J140" s="8">
        <v>11.912000000000001</v>
      </c>
      <c r="K140" s="8">
        <v>27</v>
      </c>
    </row>
    <row r="141" spans="1:11" x14ac:dyDescent="0.3">
      <c r="A141" s="20" t="s">
        <v>86</v>
      </c>
      <c r="B141" s="5">
        <v>2</v>
      </c>
      <c r="C141" s="5" t="s">
        <v>6</v>
      </c>
      <c r="D141" s="8">
        <v>9</v>
      </c>
      <c r="E141" s="8">
        <v>253.83500000000001</v>
      </c>
      <c r="F141" s="8">
        <v>16.193999999999999</v>
      </c>
      <c r="G141" s="8">
        <v>18.260999999999999</v>
      </c>
      <c r="H141" s="8">
        <v>192.74100000000001</v>
      </c>
      <c r="I141" s="8">
        <v>0.75929999999999997</v>
      </c>
      <c r="J141" s="8">
        <v>11.81</v>
      </c>
      <c r="K141" s="8">
        <v>33</v>
      </c>
    </row>
    <row r="142" spans="1:11" x14ac:dyDescent="0.3">
      <c r="A142" s="20" t="s">
        <v>86</v>
      </c>
      <c r="B142" s="5">
        <v>2</v>
      </c>
      <c r="C142" s="5" t="s">
        <v>6</v>
      </c>
      <c r="D142" s="8">
        <v>10</v>
      </c>
      <c r="E142" s="8">
        <v>256.38900000000001</v>
      </c>
      <c r="F142" s="8">
        <v>13.978999999999999</v>
      </c>
      <c r="G142" s="8">
        <v>22.998999999999999</v>
      </c>
      <c r="H142" s="8">
        <v>203.785</v>
      </c>
      <c r="I142" s="8">
        <v>0.79479999999999995</v>
      </c>
      <c r="J142" s="8">
        <v>14.313000000000001</v>
      </c>
      <c r="K142" s="8">
        <v>29</v>
      </c>
    </row>
    <row r="143" spans="1:11" x14ac:dyDescent="0.3">
      <c r="A143" s="20" t="s">
        <v>86</v>
      </c>
      <c r="B143" s="5">
        <v>2</v>
      </c>
      <c r="C143" s="5" t="s">
        <v>7</v>
      </c>
      <c r="D143" s="8">
        <v>1</v>
      </c>
      <c r="E143" s="8">
        <v>1337.268</v>
      </c>
      <c r="F143" s="8">
        <v>80.956000000000003</v>
      </c>
      <c r="G143" s="8">
        <v>19.428000000000001</v>
      </c>
      <c r="H143" s="8" t="s">
        <v>58</v>
      </c>
      <c r="I143" s="8" t="s">
        <v>58</v>
      </c>
      <c r="J143" s="8" t="s">
        <v>58</v>
      </c>
      <c r="K143" s="8" t="s">
        <v>58</v>
      </c>
    </row>
    <row r="144" spans="1:11" x14ac:dyDescent="0.3">
      <c r="A144" s="20" t="s">
        <v>86</v>
      </c>
      <c r="B144" s="5">
        <v>2</v>
      </c>
      <c r="C144" s="5" t="s">
        <v>7</v>
      </c>
      <c r="D144" s="8">
        <v>2</v>
      </c>
      <c r="E144" s="8">
        <v>698.43799999999999</v>
      </c>
      <c r="F144" s="8">
        <v>54.093000000000004</v>
      </c>
      <c r="G144" s="8">
        <v>15.797000000000001</v>
      </c>
      <c r="H144" s="8" t="s">
        <v>58</v>
      </c>
      <c r="I144" s="8" t="s">
        <v>58</v>
      </c>
      <c r="J144" s="8" t="s">
        <v>58</v>
      </c>
      <c r="K144" s="8" t="s">
        <v>58</v>
      </c>
    </row>
    <row r="145" spans="1:11" x14ac:dyDescent="0.3">
      <c r="A145" s="20" t="s">
        <v>86</v>
      </c>
      <c r="B145" s="5">
        <v>2</v>
      </c>
      <c r="C145" s="5" t="s">
        <v>7</v>
      </c>
      <c r="D145" s="8">
        <v>3</v>
      </c>
      <c r="E145" s="8">
        <v>883.08399999999995</v>
      </c>
      <c r="F145" s="8">
        <v>57.905999999999999</v>
      </c>
      <c r="G145" s="8">
        <v>17.716999999999999</v>
      </c>
      <c r="H145" s="8" t="s">
        <v>58</v>
      </c>
      <c r="I145" s="8" t="s">
        <v>58</v>
      </c>
      <c r="J145" s="8" t="s">
        <v>58</v>
      </c>
      <c r="K145" s="8" t="s">
        <v>58</v>
      </c>
    </row>
    <row r="146" spans="1:11" x14ac:dyDescent="0.3">
      <c r="A146" s="20" t="s">
        <v>86</v>
      </c>
      <c r="B146" s="5">
        <v>2</v>
      </c>
      <c r="C146" s="5" t="s">
        <v>7</v>
      </c>
      <c r="D146" s="8">
        <v>4</v>
      </c>
      <c r="E146" s="8">
        <v>896.346</v>
      </c>
      <c r="F146" s="8">
        <v>59.225000000000001</v>
      </c>
      <c r="G146" s="8">
        <v>14.994</v>
      </c>
      <c r="H146" s="8" t="s">
        <v>58</v>
      </c>
      <c r="I146" s="8" t="s">
        <v>58</v>
      </c>
      <c r="J146" s="8" t="s">
        <v>58</v>
      </c>
      <c r="K146" s="8" t="s">
        <v>58</v>
      </c>
    </row>
    <row r="147" spans="1:11" x14ac:dyDescent="0.3">
      <c r="A147" s="20" t="s">
        <v>86</v>
      </c>
      <c r="B147" s="5">
        <v>2</v>
      </c>
      <c r="C147" s="5" t="s">
        <v>7</v>
      </c>
      <c r="D147" s="8">
        <v>5</v>
      </c>
      <c r="E147" s="8">
        <v>608.303</v>
      </c>
      <c r="F147" s="8">
        <v>58.753</v>
      </c>
      <c r="G147" s="8">
        <v>12.239000000000001</v>
      </c>
      <c r="H147" s="8" t="s">
        <v>58</v>
      </c>
      <c r="I147" s="8" t="s">
        <v>58</v>
      </c>
      <c r="J147" s="8" t="s">
        <v>58</v>
      </c>
      <c r="K147" s="8" t="s">
        <v>58</v>
      </c>
    </row>
    <row r="148" spans="1:11" x14ac:dyDescent="0.3">
      <c r="A148" s="20" t="s">
        <v>86</v>
      </c>
      <c r="B148" s="5">
        <v>2</v>
      </c>
      <c r="C148" s="5" t="s">
        <v>7</v>
      </c>
      <c r="D148" s="8">
        <v>6</v>
      </c>
      <c r="E148" s="8">
        <v>901.072</v>
      </c>
      <c r="F148" s="8">
        <v>77.141999999999996</v>
      </c>
      <c r="G148" s="8">
        <v>14.012</v>
      </c>
      <c r="H148" s="8" t="s">
        <v>58</v>
      </c>
      <c r="I148" s="8" t="s">
        <v>58</v>
      </c>
      <c r="J148" s="8" t="s">
        <v>58</v>
      </c>
      <c r="K148" s="8" t="s">
        <v>58</v>
      </c>
    </row>
    <row r="149" spans="1:11" x14ac:dyDescent="0.3">
      <c r="A149" s="20" t="s">
        <v>86</v>
      </c>
      <c r="B149" s="5">
        <v>2</v>
      </c>
      <c r="C149" s="5" t="s">
        <v>7</v>
      </c>
      <c r="D149" s="8">
        <v>7</v>
      </c>
      <c r="E149" s="8">
        <v>949.79300000000001</v>
      </c>
      <c r="F149" s="8">
        <v>73.873999999999995</v>
      </c>
      <c r="G149" s="8">
        <v>17.571999999999999</v>
      </c>
      <c r="H149" s="8" t="s">
        <v>58</v>
      </c>
      <c r="I149" s="8" t="s">
        <v>58</v>
      </c>
      <c r="J149" s="8" t="s">
        <v>58</v>
      </c>
      <c r="K149" s="8" t="s">
        <v>58</v>
      </c>
    </row>
    <row r="150" spans="1:11" x14ac:dyDescent="0.3">
      <c r="A150" s="20" t="s">
        <v>86</v>
      </c>
      <c r="B150" s="5">
        <v>2</v>
      </c>
      <c r="C150" s="5" t="s">
        <v>7</v>
      </c>
      <c r="D150" s="8">
        <v>8</v>
      </c>
      <c r="E150" s="8">
        <v>688.04200000000003</v>
      </c>
      <c r="F150" s="8">
        <v>48.238999999999997</v>
      </c>
      <c r="G150" s="8">
        <v>17.911999999999999</v>
      </c>
      <c r="H150" s="8" t="s">
        <v>58</v>
      </c>
      <c r="I150" s="8" t="s">
        <v>58</v>
      </c>
      <c r="J150" s="8" t="s">
        <v>58</v>
      </c>
      <c r="K150" s="8" t="s">
        <v>58</v>
      </c>
    </row>
    <row r="151" spans="1:11" x14ac:dyDescent="0.3">
      <c r="A151" s="20" t="s">
        <v>86</v>
      </c>
      <c r="B151" s="5">
        <v>2</v>
      </c>
      <c r="C151" s="5" t="s">
        <v>7</v>
      </c>
      <c r="D151" s="8">
        <v>9</v>
      </c>
      <c r="E151" s="8">
        <v>1155.876</v>
      </c>
      <c r="F151" s="8">
        <v>73.69</v>
      </c>
      <c r="G151" s="8">
        <v>21.469000000000001</v>
      </c>
      <c r="H151" s="8" t="s">
        <v>58</v>
      </c>
      <c r="I151" s="8" t="s">
        <v>58</v>
      </c>
      <c r="J151" s="8" t="s">
        <v>58</v>
      </c>
      <c r="K151" s="8" t="s">
        <v>58</v>
      </c>
    </row>
    <row r="152" spans="1:11" x14ac:dyDescent="0.3">
      <c r="A152" s="20" t="s">
        <v>86</v>
      </c>
      <c r="B152" s="5">
        <v>2</v>
      </c>
      <c r="C152" s="5" t="s">
        <v>7</v>
      </c>
      <c r="D152" s="8">
        <v>10</v>
      </c>
      <c r="E152" s="8">
        <v>1098.3599999999999</v>
      </c>
      <c r="F152" s="8">
        <v>69.686000000000007</v>
      </c>
      <c r="G152" s="8">
        <v>19.827999999999999</v>
      </c>
      <c r="H152" s="8" t="s">
        <v>58</v>
      </c>
      <c r="I152" s="8" t="s">
        <v>58</v>
      </c>
      <c r="J152" s="8" t="s">
        <v>58</v>
      </c>
      <c r="K152" s="8" t="s">
        <v>58</v>
      </c>
    </row>
    <row r="153" spans="1:11" x14ac:dyDescent="0.3">
      <c r="A153" s="20" t="s">
        <v>86</v>
      </c>
      <c r="B153" s="5">
        <v>3</v>
      </c>
      <c r="C153" s="5" t="s">
        <v>5</v>
      </c>
      <c r="D153" s="8">
        <v>1</v>
      </c>
      <c r="E153" s="8">
        <v>334.06700000000001</v>
      </c>
      <c r="F153" s="8">
        <v>36.607999999999997</v>
      </c>
      <c r="G153" s="8">
        <v>9.65</v>
      </c>
      <c r="H153" s="8">
        <v>145.55199999999999</v>
      </c>
      <c r="I153" s="8">
        <v>0.43569999999999998</v>
      </c>
      <c r="J153" s="8">
        <v>9.4860000000000007</v>
      </c>
      <c r="K153" s="8">
        <v>26</v>
      </c>
    </row>
    <row r="154" spans="1:11" x14ac:dyDescent="0.3">
      <c r="A154" s="20" t="s">
        <v>86</v>
      </c>
      <c r="B154" s="5">
        <v>3</v>
      </c>
      <c r="C154" s="5" t="s">
        <v>5</v>
      </c>
      <c r="D154" s="8">
        <v>2</v>
      </c>
      <c r="E154" s="8">
        <v>634.85</v>
      </c>
      <c r="F154" s="8">
        <v>52.323999999999998</v>
      </c>
      <c r="G154" s="8">
        <v>13.305</v>
      </c>
      <c r="H154" s="8">
        <v>191.69399999999999</v>
      </c>
      <c r="I154" s="8">
        <v>0.30199999999999999</v>
      </c>
      <c r="J154" s="8">
        <v>8.81</v>
      </c>
      <c r="K154" s="8">
        <v>28</v>
      </c>
    </row>
    <row r="155" spans="1:11" x14ac:dyDescent="0.3">
      <c r="A155" s="20" t="s">
        <v>86</v>
      </c>
      <c r="B155" s="5">
        <v>3</v>
      </c>
      <c r="C155" s="5" t="s">
        <v>5</v>
      </c>
      <c r="D155" s="8">
        <v>3</v>
      </c>
      <c r="E155" s="8">
        <v>407.303</v>
      </c>
      <c r="F155" s="8">
        <v>38.591999999999999</v>
      </c>
      <c r="G155" s="8">
        <v>11.718999999999999</v>
      </c>
      <c r="H155" s="8">
        <v>159.661</v>
      </c>
      <c r="I155" s="8">
        <v>0.39200000000000002</v>
      </c>
      <c r="J155" s="8">
        <v>10.597</v>
      </c>
      <c r="K155" s="8">
        <v>28</v>
      </c>
    </row>
    <row r="156" spans="1:11" x14ac:dyDescent="0.3">
      <c r="A156" s="20" t="s">
        <v>86</v>
      </c>
      <c r="B156" s="5">
        <v>3</v>
      </c>
      <c r="C156" s="5" t="s">
        <v>5</v>
      </c>
      <c r="D156" s="8">
        <v>4</v>
      </c>
      <c r="E156" s="8">
        <v>448.32100000000003</v>
      </c>
      <c r="F156" s="8">
        <v>44.183999999999997</v>
      </c>
      <c r="G156" s="8">
        <v>10.522</v>
      </c>
      <c r="H156" s="8">
        <v>158.91999999999999</v>
      </c>
      <c r="I156" s="8">
        <v>0.35449999999999998</v>
      </c>
      <c r="J156" s="8">
        <v>10.163</v>
      </c>
      <c r="K156" s="8">
        <v>31</v>
      </c>
    </row>
    <row r="157" spans="1:11" x14ac:dyDescent="0.3">
      <c r="A157" s="20" t="s">
        <v>86</v>
      </c>
      <c r="B157" s="5">
        <v>3</v>
      </c>
      <c r="C157" s="5" t="s">
        <v>5</v>
      </c>
      <c r="D157" s="8">
        <v>5</v>
      </c>
      <c r="E157" s="8">
        <v>467.822</v>
      </c>
      <c r="F157" s="8">
        <v>38.01</v>
      </c>
      <c r="G157" s="8">
        <v>12.06</v>
      </c>
      <c r="H157" s="8">
        <v>172.00700000000001</v>
      </c>
      <c r="I157" s="8">
        <v>0.36770000000000003</v>
      </c>
      <c r="J157" s="8">
        <v>10.316000000000001</v>
      </c>
      <c r="K157" s="8">
        <v>25</v>
      </c>
    </row>
    <row r="158" spans="1:11" x14ac:dyDescent="0.3">
      <c r="A158" s="20" t="s">
        <v>86</v>
      </c>
      <c r="B158" s="5">
        <v>3</v>
      </c>
      <c r="C158" s="5" t="s">
        <v>5</v>
      </c>
      <c r="D158" s="8">
        <v>6</v>
      </c>
      <c r="E158" s="8">
        <v>647.36599999999999</v>
      </c>
      <c r="F158" s="8">
        <v>43.932000000000002</v>
      </c>
      <c r="G158" s="8">
        <v>15.189</v>
      </c>
      <c r="H158" s="8">
        <v>188.298</v>
      </c>
      <c r="I158" s="8">
        <v>0.29089999999999999</v>
      </c>
      <c r="J158" s="8">
        <v>10.98</v>
      </c>
      <c r="K158" s="8">
        <v>32</v>
      </c>
    </row>
    <row r="159" spans="1:11" x14ac:dyDescent="0.3">
      <c r="A159" s="20" t="s">
        <v>86</v>
      </c>
      <c r="B159" s="5">
        <v>3</v>
      </c>
      <c r="C159" s="5" t="s">
        <v>5</v>
      </c>
      <c r="D159" s="8">
        <v>7</v>
      </c>
      <c r="E159" s="8">
        <v>414.91500000000002</v>
      </c>
      <c r="F159" s="8">
        <v>31.937000000000001</v>
      </c>
      <c r="G159" s="8">
        <v>13.455</v>
      </c>
      <c r="H159" s="8">
        <v>124.58799999999999</v>
      </c>
      <c r="I159" s="8">
        <v>0.30030000000000001</v>
      </c>
      <c r="J159" s="8">
        <v>11.759</v>
      </c>
      <c r="K159" s="8">
        <v>21</v>
      </c>
    </row>
    <row r="160" spans="1:11" x14ac:dyDescent="0.3">
      <c r="A160" s="20" t="s">
        <v>86</v>
      </c>
      <c r="B160" s="5">
        <v>3</v>
      </c>
      <c r="C160" s="5" t="s">
        <v>5</v>
      </c>
      <c r="D160" s="8">
        <v>8</v>
      </c>
      <c r="E160" s="8">
        <v>378.81799999999998</v>
      </c>
      <c r="F160" s="8">
        <v>43.838000000000001</v>
      </c>
      <c r="G160" s="8">
        <v>9.4</v>
      </c>
      <c r="H160" s="8">
        <v>136.87</v>
      </c>
      <c r="I160" s="8">
        <v>0.36130000000000001</v>
      </c>
      <c r="J160" s="8">
        <v>9.6140000000000008</v>
      </c>
      <c r="K160" s="8">
        <v>28</v>
      </c>
    </row>
    <row r="161" spans="1:11" x14ac:dyDescent="0.3">
      <c r="A161" s="20" t="s">
        <v>86</v>
      </c>
      <c r="B161" s="5">
        <v>3</v>
      </c>
      <c r="C161" s="5" t="s">
        <v>5</v>
      </c>
      <c r="D161" s="8">
        <v>9</v>
      </c>
      <c r="E161" s="8">
        <v>488.91399999999999</v>
      </c>
      <c r="F161" s="8">
        <v>56.73</v>
      </c>
      <c r="G161" s="8">
        <v>9.8409999999999993</v>
      </c>
      <c r="H161" s="8">
        <v>235.11799999999999</v>
      </c>
      <c r="I161" s="8">
        <v>0.48089999999999999</v>
      </c>
      <c r="J161" s="8">
        <v>11.785</v>
      </c>
      <c r="K161" s="8">
        <v>38</v>
      </c>
    </row>
    <row r="162" spans="1:11" x14ac:dyDescent="0.3">
      <c r="A162" s="20" t="s">
        <v>86</v>
      </c>
      <c r="B162" s="5">
        <v>3</v>
      </c>
      <c r="C162" s="5" t="s">
        <v>5</v>
      </c>
      <c r="D162" s="8">
        <v>10</v>
      </c>
      <c r="E162" s="8">
        <v>327.16000000000003</v>
      </c>
      <c r="F162" s="8">
        <v>27.401</v>
      </c>
      <c r="G162" s="8">
        <v>11.141</v>
      </c>
      <c r="H162" s="8">
        <v>148.18299999999999</v>
      </c>
      <c r="I162" s="8">
        <v>0.45290000000000002</v>
      </c>
      <c r="J162" s="8">
        <v>6.6139999999999999</v>
      </c>
      <c r="K162" s="8">
        <v>30</v>
      </c>
    </row>
    <row r="163" spans="1:11" x14ac:dyDescent="0.3">
      <c r="A163" s="20" t="s">
        <v>86</v>
      </c>
      <c r="B163" s="5">
        <v>3</v>
      </c>
      <c r="C163" s="5" t="s">
        <v>6</v>
      </c>
      <c r="D163" s="8">
        <v>1</v>
      </c>
      <c r="E163" s="8">
        <v>274.44200000000001</v>
      </c>
      <c r="F163" s="8">
        <v>12.406000000000001</v>
      </c>
      <c r="G163" s="8">
        <v>26.173999999999999</v>
      </c>
      <c r="H163" s="8">
        <v>181.238</v>
      </c>
      <c r="I163" s="8">
        <v>0.66039999999999999</v>
      </c>
      <c r="J163" s="8">
        <v>14.708</v>
      </c>
      <c r="K163" s="8">
        <v>27</v>
      </c>
    </row>
    <row r="164" spans="1:11" x14ac:dyDescent="0.3">
      <c r="A164" s="20" t="s">
        <v>86</v>
      </c>
      <c r="B164" s="5">
        <v>3</v>
      </c>
      <c r="C164" s="5" t="s">
        <v>6</v>
      </c>
      <c r="D164" s="8">
        <v>2</v>
      </c>
      <c r="E164" s="8">
        <v>303.10599999999999</v>
      </c>
      <c r="F164" s="8">
        <v>18.376000000000001</v>
      </c>
      <c r="G164" s="8">
        <v>19.395</v>
      </c>
      <c r="H164" s="8">
        <v>205.76400000000001</v>
      </c>
      <c r="I164" s="8">
        <v>0.67889999999999995</v>
      </c>
      <c r="J164" s="8">
        <v>16.597999999999999</v>
      </c>
      <c r="K164" s="8">
        <v>30</v>
      </c>
    </row>
    <row r="165" spans="1:11" x14ac:dyDescent="0.3">
      <c r="A165" s="20" t="s">
        <v>86</v>
      </c>
      <c r="B165" s="5">
        <v>3</v>
      </c>
      <c r="C165" s="5" t="s">
        <v>6</v>
      </c>
      <c r="D165" s="8">
        <v>3</v>
      </c>
      <c r="E165" s="8">
        <v>195.79300000000001</v>
      </c>
      <c r="F165" s="8">
        <v>12.771000000000001</v>
      </c>
      <c r="G165" s="8">
        <v>18.741</v>
      </c>
      <c r="H165" s="8">
        <v>149.49600000000001</v>
      </c>
      <c r="I165" s="8">
        <v>0.76349999999999996</v>
      </c>
      <c r="J165" s="8">
        <v>10.789</v>
      </c>
      <c r="K165" s="8">
        <v>29</v>
      </c>
    </row>
    <row r="166" spans="1:11" x14ac:dyDescent="0.3">
      <c r="A166" s="20" t="s">
        <v>86</v>
      </c>
      <c r="B166" s="5">
        <v>3</v>
      </c>
      <c r="C166" s="5" t="s">
        <v>6</v>
      </c>
      <c r="D166" s="8">
        <v>4</v>
      </c>
      <c r="E166" s="8">
        <v>311.00900000000001</v>
      </c>
      <c r="F166" s="8">
        <v>14.135</v>
      </c>
      <c r="G166" s="8">
        <v>26.103999999999999</v>
      </c>
      <c r="H166" s="8">
        <v>218.30199999999999</v>
      </c>
      <c r="I166" s="8">
        <v>0.70189999999999997</v>
      </c>
      <c r="J166" s="8">
        <v>11.989000000000001</v>
      </c>
      <c r="K166" s="8">
        <v>39</v>
      </c>
    </row>
    <row r="167" spans="1:11" x14ac:dyDescent="0.3">
      <c r="A167" s="20" t="s">
        <v>86</v>
      </c>
      <c r="B167" s="5">
        <v>3</v>
      </c>
      <c r="C167" s="5" t="s">
        <v>6</v>
      </c>
      <c r="D167" s="8">
        <v>5</v>
      </c>
      <c r="E167" s="8">
        <v>234.952</v>
      </c>
      <c r="F167" s="8">
        <v>14.988</v>
      </c>
      <c r="G167" s="8">
        <v>18.265000000000001</v>
      </c>
      <c r="H167" s="8">
        <v>158.98400000000001</v>
      </c>
      <c r="I167" s="8">
        <v>0.67669999999999997</v>
      </c>
      <c r="J167" s="8">
        <v>10.916</v>
      </c>
      <c r="K167" s="8">
        <v>39</v>
      </c>
    </row>
    <row r="168" spans="1:11" x14ac:dyDescent="0.3">
      <c r="A168" s="20" t="s">
        <v>86</v>
      </c>
      <c r="B168" s="5">
        <v>3</v>
      </c>
      <c r="C168" s="5" t="s">
        <v>6</v>
      </c>
      <c r="D168" s="8">
        <v>6</v>
      </c>
      <c r="E168" s="8">
        <v>257.64</v>
      </c>
      <c r="F168" s="8">
        <v>14.803000000000001</v>
      </c>
      <c r="G168" s="8">
        <v>22.210999999999999</v>
      </c>
      <c r="H168" s="8">
        <v>172.47900000000001</v>
      </c>
      <c r="I168" s="8">
        <v>0.66949999999999998</v>
      </c>
      <c r="J168" s="8">
        <v>11.962999999999999</v>
      </c>
      <c r="K168" s="8">
        <v>26</v>
      </c>
    </row>
    <row r="169" spans="1:11" x14ac:dyDescent="0.3">
      <c r="A169" s="20" t="s">
        <v>86</v>
      </c>
      <c r="B169" s="5">
        <v>3</v>
      </c>
      <c r="C169" s="5" t="s">
        <v>6</v>
      </c>
      <c r="D169" s="8">
        <v>7</v>
      </c>
      <c r="E169" s="8">
        <v>273.26799999999997</v>
      </c>
      <c r="F169" s="8">
        <v>17.649999999999999</v>
      </c>
      <c r="G169" s="8">
        <v>21.145</v>
      </c>
      <c r="H169" s="8">
        <v>205.30500000000001</v>
      </c>
      <c r="I169" s="8">
        <v>0.75129999999999997</v>
      </c>
      <c r="J169" s="8">
        <v>16.802</v>
      </c>
      <c r="K169" s="8">
        <v>29</v>
      </c>
    </row>
    <row r="170" spans="1:11" x14ac:dyDescent="0.3">
      <c r="A170" s="20" t="s">
        <v>86</v>
      </c>
      <c r="B170" s="5">
        <v>3</v>
      </c>
      <c r="C170" s="5" t="s">
        <v>6</v>
      </c>
      <c r="D170" s="8">
        <v>8</v>
      </c>
      <c r="E170" s="8">
        <v>333.19900000000001</v>
      </c>
      <c r="F170" s="8">
        <v>12.763</v>
      </c>
      <c r="G170" s="8">
        <v>30.98</v>
      </c>
      <c r="H170" s="8">
        <v>227.62299999999999</v>
      </c>
      <c r="I170" s="8">
        <v>0.68310000000000004</v>
      </c>
      <c r="J170" s="8">
        <v>16.763999999999999</v>
      </c>
      <c r="K170" s="8">
        <v>32</v>
      </c>
    </row>
    <row r="171" spans="1:11" x14ac:dyDescent="0.3">
      <c r="A171" s="20" t="s">
        <v>86</v>
      </c>
      <c r="B171" s="5">
        <v>3</v>
      </c>
      <c r="C171" s="5" t="s">
        <v>6</v>
      </c>
      <c r="D171" s="8">
        <v>9</v>
      </c>
      <c r="E171" s="8">
        <v>219.184</v>
      </c>
      <c r="F171" s="8">
        <v>13.361000000000001</v>
      </c>
      <c r="G171" s="8">
        <v>22.65</v>
      </c>
      <c r="H171" s="8">
        <v>165.38</v>
      </c>
      <c r="I171" s="8">
        <v>0.75449999999999995</v>
      </c>
      <c r="J171" s="8">
        <v>11.516</v>
      </c>
      <c r="K171" s="8">
        <v>33</v>
      </c>
    </row>
    <row r="172" spans="1:11" x14ac:dyDescent="0.3">
      <c r="A172" s="20" t="s">
        <v>86</v>
      </c>
      <c r="B172" s="5">
        <v>3</v>
      </c>
      <c r="C172" s="5" t="s">
        <v>6</v>
      </c>
      <c r="D172" s="8">
        <v>10</v>
      </c>
      <c r="E172" s="8">
        <v>232.74299999999999</v>
      </c>
      <c r="F172" s="8">
        <v>13.86</v>
      </c>
      <c r="G172" s="8">
        <v>22.850999999999999</v>
      </c>
      <c r="H172" s="8">
        <v>139.79400000000001</v>
      </c>
      <c r="I172" s="8">
        <v>0.60060000000000002</v>
      </c>
      <c r="J172" s="8">
        <v>12.704000000000001</v>
      </c>
      <c r="K172" s="8">
        <v>29</v>
      </c>
    </row>
    <row r="173" spans="1:11" x14ac:dyDescent="0.3">
      <c r="A173" s="20" t="s">
        <v>86</v>
      </c>
      <c r="B173" s="5">
        <v>3</v>
      </c>
      <c r="C173" s="5" t="s">
        <v>7</v>
      </c>
      <c r="D173" s="8">
        <v>1</v>
      </c>
      <c r="E173" s="8">
        <v>852.23400000000004</v>
      </c>
      <c r="F173" s="8">
        <v>56.313000000000002</v>
      </c>
      <c r="G173" s="8">
        <v>22.074999999999999</v>
      </c>
      <c r="H173" s="8" t="s">
        <v>58</v>
      </c>
      <c r="I173" s="8" t="s">
        <v>58</v>
      </c>
      <c r="J173" s="8" t="s">
        <v>58</v>
      </c>
      <c r="K173" s="8" t="s">
        <v>58</v>
      </c>
    </row>
    <row r="174" spans="1:11" x14ac:dyDescent="0.3">
      <c r="A174" s="20" t="s">
        <v>86</v>
      </c>
      <c r="B174" s="5">
        <v>3</v>
      </c>
      <c r="C174" s="5" t="s">
        <v>7</v>
      </c>
      <c r="D174" s="8">
        <v>2</v>
      </c>
      <c r="E174" s="8">
        <v>769.52499999999998</v>
      </c>
      <c r="F174" s="8">
        <v>67.478999999999999</v>
      </c>
      <c r="G174" s="8">
        <v>15.17</v>
      </c>
      <c r="H174" s="8" t="s">
        <v>58</v>
      </c>
      <c r="I174" s="8" t="s">
        <v>58</v>
      </c>
      <c r="J174" s="8" t="s">
        <v>58</v>
      </c>
      <c r="K174" s="8" t="s">
        <v>58</v>
      </c>
    </row>
    <row r="175" spans="1:11" x14ac:dyDescent="0.3">
      <c r="A175" s="20" t="s">
        <v>86</v>
      </c>
      <c r="B175" s="5">
        <v>3</v>
      </c>
      <c r="C175" s="5" t="s">
        <v>7</v>
      </c>
      <c r="D175" s="8">
        <v>3</v>
      </c>
      <c r="E175" s="8">
        <v>686.79</v>
      </c>
      <c r="F175" s="8">
        <v>51.225000000000001</v>
      </c>
      <c r="G175" s="8">
        <v>16.533999999999999</v>
      </c>
      <c r="H175" s="8" t="s">
        <v>58</v>
      </c>
      <c r="I175" s="8" t="s">
        <v>58</v>
      </c>
      <c r="J175" s="8" t="s">
        <v>58</v>
      </c>
      <c r="K175" s="8" t="s">
        <v>58</v>
      </c>
    </row>
    <row r="176" spans="1:11" x14ac:dyDescent="0.3">
      <c r="A176" s="20" t="s">
        <v>86</v>
      </c>
      <c r="B176" s="5">
        <v>3</v>
      </c>
      <c r="C176" s="5" t="s">
        <v>7</v>
      </c>
      <c r="D176" s="8">
        <v>4</v>
      </c>
      <c r="E176" s="8">
        <v>973.20500000000004</v>
      </c>
      <c r="F176" s="8">
        <v>78.837000000000003</v>
      </c>
      <c r="G176" s="8">
        <v>15.749000000000001</v>
      </c>
      <c r="H176" s="8" t="s">
        <v>58</v>
      </c>
      <c r="I176" s="8" t="s">
        <v>58</v>
      </c>
      <c r="J176" s="8" t="s">
        <v>58</v>
      </c>
      <c r="K176" s="8" t="s">
        <v>58</v>
      </c>
    </row>
    <row r="177" spans="1:11" x14ac:dyDescent="0.3">
      <c r="A177" s="20" t="s">
        <v>86</v>
      </c>
      <c r="B177" s="5">
        <v>3</v>
      </c>
      <c r="C177" s="5" t="s">
        <v>7</v>
      </c>
      <c r="D177" s="8">
        <v>5</v>
      </c>
      <c r="E177" s="8">
        <v>982.72199999999998</v>
      </c>
      <c r="F177" s="8">
        <v>69.724999999999994</v>
      </c>
      <c r="G177" s="8">
        <v>17.366</v>
      </c>
      <c r="H177" s="8" t="s">
        <v>58</v>
      </c>
      <c r="I177" s="8" t="s">
        <v>58</v>
      </c>
      <c r="J177" s="8" t="s">
        <v>58</v>
      </c>
      <c r="K177" s="8" t="s">
        <v>58</v>
      </c>
    </row>
    <row r="178" spans="1:11" x14ac:dyDescent="0.3">
      <c r="A178" s="20" t="s">
        <v>86</v>
      </c>
      <c r="B178" s="5">
        <v>3</v>
      </c>
      <c r="C178" s="5" t="s">
        <v>7</v>
      </c>
      <c r="D178" s="8">
        <v>6</v>
      </c>
      <c r="E178" s="8">
        <v>1363.895</v>
      </c>
      <c r="F178" s="8">
        <v>87.781000000000006</v>
      </c>
      <c r="G178" s="8">
        <v>18.422999999999998</v>
      </c>
      <c r="H178" s="8" t="s">
        <v>58</v>
      </c>
      <c r="I178" s="8" t="s">
        <v>58</v>
      </c>
      <c r="J178" s="8" t="s">
        <v>58</v>
      </c>
      <c r="K178" s="8" t="s">
        <v>58</v>
      </c>
    </row>
    <row r="179" spans="1:11" x14ac:dyDescent="0.3">
      <c r="A179" s="20" t="s">
        <v>86</v>
      </c>
      <c r="B179" s="5">
        <v>3</v>
      </c>
      <c r="C179" s="5" t="s">
        <v>7</v>
      </c>
      <c r="D179" s="8">
        <v>7</v>
      </c>
      <c r="E179" s="8">
        <v>1253.4870000000001</v>
      </c>
      <c r="F179" s="8">
        <v>80.135999999999996</v>
      </c>
      <c r="G179" s="8">
        <v>18.974</v>
      </c>
      <c r="H179" s="8" t="s">
        <v>58</v>
      </c>
      <c r="I179" s="8" t="s">
        <v>58</v>
      </c>
      <c r="J179" s="8" t="s">
        <v>58</v>
      </c>
      <c r="K179" s="8" t="s">
        <v>58</v>
      </c>
    </row>
    <row r="180" spans="1:11" x14ac:dyDescent="0.3">
      <c r="A180" s="20" t="s">
        <v>86</v>
      </c>
      <c r="B180" s="5">
        <v>3</v>
      </c>
      <c r="C180" s="5" t="s">
        <v>7</v>
      </c>
      <c r="D180" s="8">
        <v>8</v>
      </c>
      <c r="E180" s="8">
        <v>767.93600000000004</v>
      </c>
      <c r="F180" s="8">
        <v>44.886000000000003</v>
      </c>
      <c r="G180" s="8">
        <v>21.279</v>
      </c>
      <c r="H180" s="8" t="s">
        <v>58</v>
      </c>
      <c r="I180" s="8" t="s">
        <v>58</v>
      </c>
      <c r="J180" s="8" t="s">
        <v>58</v>
      </c>
      <c r="K180" s="8" t="s">
        <v>58</v>
      </c>
    </row>
    <row r="181" spans="1:11" x14ac:dyDescent="0.3">
      <c r="A181" s="20" t="s">
        <v>86</v>
      </c>
      <c r="B181" s="5">
        <v>3</v>
      </c>
      <c r="C181" s="5" t="s">
        <v>7</v>
      </c>
      <c r="D181" s="8">
        <v>9</v>
      </c>
      <c r="E181" s="8">
        <v>994.83500000000004</v>
      </c>
      <c r="F181" s="8">
        <v>74.177999999999997</v>
      </c>
      <c r="G181" s="8">
        <v>17.271000000000001</v>
      </c>
      <c r="H181" s="8" t="s">
        <v>58</v>
      </c>
      <c r="I181" s="8" t="s">
        <v>58</v>
      </c>
      <c r="J181" s="8" t="s">
        <v>58</v>
      </c>
      <c r="K181" s="8" t="s">
        <v>58</v>
      </c>
    </row>
    <row r="182" spans="1:11" x14ac:dyDescent="0.3">
      <c r="A182" s="20" t="s">
        <v>86</v>
      </c>
      <c r="B182" s="5">
        <v>3</v>
      </c>
      <c r="C182" s="5" t="s">
        <v>7</v>
      </c>
      <c r="D182" s="8">
        <v>10</v>
      </c>
      <c r="E182" s="8">
        <v>1028.1510000000001</v>
      </c>
      <c r="F182" s="8">
        <v>81.53</v>
      </c>
      <c r="G182" s="8">
        <v>15.667999999999999</v>
      </c>
      <c r="H182" s="8" t="s">
        <v>58</v>
      </c>
      <c r="I182" s="8" t="s">
        <v>58</v>
      </c>
      <c r="J182" s="8" t="s">
        <v>58</v>
      </c>
      <c r="K182" s="8" t="s">
        <v>58</v>
      </c>
    </row>
    <row r="184" spans="1:11" x14ac:dyDescent="0.3">
      <c r="A184" s="34" t="s">
        <v>137</v>
      </c>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147CBE2-0C2E-417B-8A04-9375A68D7F5F}">
  <dimension ref="A1:AO65"/>
  <sheetViews>
    <sheetView workbookViewId="0"/>
  </sheetViews>
  <sheetFormatPr defaultRowHeight="14.4" x14ac:dyDescent="0.3"/>
  <cols>
    <col min="1" max="1" width="5.88671875" customWidth="1"/>
    <col min="2" max="2" width="8.5546875" style="8" bestFit="1" customWidth="1"/>
    <col min="3" max="3" width="8.44140625" style="8" bestFit="1" customWidth="1"/>
    <col min="4" max="4" width="8.88671875" style="8"/>
    <col min="5" max="5" width="15.6640625" style="8" bestFit="1" customWidth="1"/>
    <col min="6" max="6" width="4.21875" customWidth="1"/>
    <col min="7" max="7" width="4.33203125" bestFit="1" customWidth="1"/>
    <col min="8" max="8" width="4.33203125" customWidth="1"/>
    <col min="9" max="9" width="4.33203125" bestFit="1" customWidth="1"/>
    <col min="10" max="10" width="4.33203125" customWidth="1"/>
    <col min="11" max="16" width="4.33203125" bestFit="1" customWidth="1"/>
    <col min="17" max="17" width="4.88671875" customWidth="1"/>
    <col min="18" max="24" width="4.33203125" bestFit="1" customWidth="1"/>
    <col min="25" max="25" width="4.77734375" customWidth="1"/>
    <col min="26" max="27" width="4.33203125" bestFit="1" customWidth="1"/>
    <col min="28" max="28" width="4.109375" customWidth="1"/>
    <col min="29" max="36" width="4.33203125" bestFit="1" customWidth="1"/>
    <col min="37" max="37" width="5" customWidth="1"/>
    <col min="38" max="38" width="4.33203125" bestFit="1" customWidth="1"/>
    <col min="39" max="39" width="11.88671875" customWidth="1"/>
    <col min="40" max="40" width="11.6640625" customWidth="1"/>
    <col min="41" max="41" width="13.33203125" customWidth="1"/>
  </cols>
  <sheetData>
    <row r="1" spans="1:41" x14ac:dyDescent="0.3">
      <c r="A1" t="s">
        <v>158</v>
      </c>
    </row>
    <row r="2" spans="1:41" x14ac:dyDescent="0.3">
      <c r="E2" s="43"/>
      <c r="F2" s="31" t="s">
        <v>142</v>
      </c>
      <c r="G2" s="31"/>
      <c r="H2" s="31"/>
      <c r="I2" s="31"/>
      <c r="J2" s="31"/>
      <c r="K2" s="31"/>
      <c r="L2" s="31"/>
      <c r="M2" s="31"/>
      <c r="N2" s="31"/>
      <c r="O2" s="31"/>
      <c r="P2" s="47"/>
      <c r="Q2" s="31" t="s">
        <v>67</v>
      </c>
      <c r="R2" s="31"/>
      <c r="S2" s="31"/>
      <c r="T2" s="31"/>
      <c r="U2" s="31"/>
      <c r="V2" s="31"/>
      <c r="W2" s="31"/>
      <c r="X2" s="31"/>
      <c r="Y2" s="31"/>
      <c r="Z2" s="31"/>
      <c r="AA2" s="47"/>
      <c r="AB2" s="31" t="s">
        <v>68</v>
      </c>
      <c r="AC2" s="31"/>
      <c r="AD2" s="31"/>
      <c r="AE2" s="31"/>
      <c r="AF2" s="31"/>
      <c r="AG2" s="31"/>
      <c r="AH2" s="31"/>
      <c r="AI2" s="31"/>
      <c r="AJ2" s="31"/>
      <c r="AK2" s="31"/>
      <c r="AL2" s="47"/>
    </row>
    <row r="3" spans="1:41" ht="43.2" x14ac:dyDescent="0.3">
      <c r="A3" s="12" t="s">
        <v>105</v>
      </c>
      <c r="B3" s="4" t="s">
        <v>138</v>
      </c>
      <c r="C3" s="4" t="s">
        <v>139</v>
      </c>
      <c r="D3" s="4" t="s">
        <v>157</v>
      </c>
      <c r="E3" s="48" t="s">
        <v>66</v>
      </c>
      <c r="F3" s="4" t="s">
        <v>143</v>
      </c>
      <c r="G3" s="4" t="s">
        <v>144</v>
      </c>
      <c r="H3" s="4" t="s">
        <v>145</v>
      </c>
      <c r="I3" s="4" t="s">
        <v>146</v>
      </c>
      <c r="J3" s="4" t="s">
        <v>147</v>
      </c>
      <c r="K3" s="4" t="s">
        <v>148</v>
      </c>
      <c r="L3" s="4" t="s">
        <v>149</v>
      </c>
      <c r="M3" s="4" t="s">
        <v>150</v>
      </c>
      <c r="N3" s="4" t="s">
        <v>151</v>
      </c>
      <c r="O3" s="4" t="s">
        <v>152</v>
      </c>
      <c r="P3" s="48" t="s">
        <v>153</v>
      </c>
      <c r="Q3" s="4" t="s">
        <v>143</v>
      </c>
      <c r="R3" s="4" t="s">
        <v>144</v>
      </c>
      <c r="S3" s="4" t="s">
        <v>145</v>
      </c>
      <c r="T3" s="4" t="s">
        <v>146</v>
      </c>
      <c r="U3" s="4" t="s">
        <v>147</v>
      </c>
      <c r="V3" s="4" t="s">
        <v>148</v>
      </c>
      <c r="W3" s="4" t="s">
        <v>149</v>
      </c>
      <c r="X3" s="4" t="s">
        <v>150</v>
      </c>
      <c r="Y3" s="4" t="s">
        <v>151</v>
      </c>
      <c r="Z3" s="4" t="s">
        <v>152</v>
      </c>
      <c r="AA3" s="48" t="s">
        <v>153</v>
      </c>
      <c r="AB3" s="4" t="s">
        <v>143</v>
      </c>
      <c r="AC3" s="4" t="s">
        <v>144</v>
      </c>
      <c r="AD3" s="4" t="s">
        <v>145</v>
      </c>
      <c r="AE3" s="4" t="s">
        <v>146</v>
      </c>
      <c r="AF3" s="4" t="s">
        <v>147</v>
      </c>
      <c r="AG3" s="4" t="s">
        <v>148</v>
      </c>
      <c r="AH3" s="4" t="s">
        <v>149</v>
      </c>
      <c r="AI3" s="4" t="s">
        <v>150</v>
      </c>
      <c r="AJ3" s="4" t="s">
        <v>151</v>
      </c>
      <c r="AK3" s="4" t="s">
        <v>152</v>
      </c>
      <c r="AL3" s="48" t="s">
        <v>153</v>
      </c>
      <c r="AM3" s="35" t="s">
        <v>154</v>
      </c>
      <c r="AN3" s="35" t="s">
        <v>155</v>
      </c>
      <c r="AO3" s="35" t="s">
        <v>156</v>
      </c>
    </row>
    <row r="4" spans="1:41" x14ac:dyDescent="0.3">
      <c r="A4" s="20">
        <v>1</v>
      </c>
      <c r="B4" s="44" t="s">
        <v>48</v>
      </c>
      <c r="C4" s="8">
        <v>6</v>
      </c>
      <c r="D4" s="8">
        <v>1</v>
      </c>
      <c r="E4" s="43" t="s">
        <v>4</v>
      </c>
      <c r="F4">
        <v>30</v>
      </c>
      <c r="G4">
        <v>57</v>
      </c>
      <c r="H4">
        <v>96</v>
      </c>
      <c r="I4">
        <v>132</v>
      </c>
      <c r="J4">
        <v>151</v>
      </c>
      <c r="K4">
        <v>157</v>
      </c>
      <c r="L4">
        <v>159</v>
      </c>
      <c r="M4">
        <v>159</v>
      </c>
      <c r="N4">
        <v>159</v>
      </c>
      <c r="O4">
        <v>159</v>
      </c>
      <c r="P4" s="36">
        <v>158</v>
      </c>
      <c r="Q4" t="s">
        <v>58</v>
      </c>
      <c r="R4" t="s">
        <v>58</v>
      </c>
      <c r="S4" t="s">
        <v>58</v>
      </c>
      <c r="T4">
        <v>50</v>
      </c>
      <c r="U4">
        <v>70</v>
      </c>
      <c r="V4">
        <v>76</v>
      </c>
      <c r="W4">
        <v>79</v>
      </c>
      <c r="X4">
        <v>78</v>
      </c>
      <c r="Y4">
        <v>78</v>
      </c>
      <c r="Z4">
        <v>79</v>
      </c>
      <c r="AA4" s="36">
        <v>77</v>
      </c>
      <c r="AB4" t="s">
        <v>58</v>
      </c>
      <c r="AC4" t="s">
        <v>58</v>
      </c>
      <c r="AD4" t="s">
        <v>58</v>
      </c>
      <c r="AE4">
        <f t="shared" ref="AE4:AL4" si="0">I4-T4</f>
        <v>82</v>
      </c>
      <c r="AF4">
        <f t="shared" si="0"/>
        <v>81</v>
      </c>
      <c r="AG4">
        <f t="shared" si="0"/>
        <v>81</v>
      </c>
      <c r="AH4">
        <f t="shared" si="0"/>
        <v>80</v>
      </c>
      <c r="AI4">
        <f t="shared" si="0"/>
        <v>81</v>
      </c>
      <c r="AJ4">
        <f t="shared" si="0"/>
        <v>81</v>
      </c>
      <c r="AK4">
        <f t="shared" si="0"/>
        <v>80</v>
      </c>
      <c r="AL4" s="36">
        <f t="shared" si="0"/>
        <v>81</v>
      </c>
      <c r="AM4" s="37">
        <v>159</v>
      </c>
      <c r="AN4" s="37">
        <v>81</v>
      </c>
      <c r="AO4" s="37">
        <v>78</v>
      </c>
    </row>
    <row r="5" spans="1:41" x14ac:dyDescent="0.3">
      <c r="A5" s="20">
        <v>1</v>
      </c>
      <c r="B5" s="44">
        <v>8</v>
      </c>
      <c r="C5" s="8">
        <v>8</v>
      </c>
      <c r="D5" s="8">
        <v>1</v>
      </c>
      <c r="E5" s="43" t="s">
        <v>140</v>
      </c>
      <c r="F5">
        <v>49</v>
      </c>
      <c r="G5">
        <v>73</v>
      </c>
      <c r="H5">
        <v>90</v>
      </c>
      <c r="I5">
        <v>106</v>
      </c>
      <c r="J5">
        <v>113</v>
      </c>
      <c r="K5">
        <v>116</v>
      </c>
      <c r="L5">
        <v>116</v>
      </c>
      <c r="M5">
        <v>116</v>
      </c>
      <c r="N5">
        <v>115</v>
      </c>
      <c r="O5" t="s">
        <v>58</v>
      </c>
      <c r="P5" s="36" t="s">
        <v>58</v>
      </c>
      <c r="Q5" t="s">
        <v>58</v>
      </c>
      <c r="R5" t="s">
        <v>58</v>
      </c>
      <c r="S5">
        <v>21</v>
      </c>
      <c r="T5">
        <v>36</v>
      </c>
      <c r="U5">
        <v>45</v>
      </c>
      <c r="V5">
        <v>48</v>
      </c>
      <c r="W5">
        <v>48</v>
      </c>
      <c r="X5">
        <v>49</v>
      </c>
      <c r="Y5">
        <v>47</v>
      </c>
      <c r="Z5" t="s">
        <v>58</v>
      </c>
      <c r="AA5" s="36" t="s">
        <v>58</v>
      </c>
      <c r="AB5" t="s">
        <v>58</v>
      </c>
      <c r="AC5" t="s">
        <v>58</v>
      </c>
      <c r="AD5">
        <f t="shared" ref="AD5:AJ5" si="1">H5-S5</f>
        <v>69</v>
      </c>
      <c r="AE5">
        <f t="shared" si="1"/>
        <v>70</v>
      </c>
      <c r="AF5">
        <f t="shared" si="1"/>
        <v>68</v>
      </c>
      <c r="AG5">
        <f t="shared" si="1"/>
        <v>68</v>
      </c>
      <c r="AH5">
        <f t="shared" si="1"/>
        <v>68</v>
      </c>
      <c r="AI5">
        <f t="shared" si="1"/>
        <v>67</v>
      </c>
      <c r="AJ5">
        <f t="shared" si="1"/>
        <v>68</v>
      </c>
      <c r="AK5" t="s">
        <v>58</v>
      </c>
      <c r="AL5" s="36" t="s">
        <v>58</v>
      </c>
      <c r="AM5" s="37">
        <v>115</v>
      </c>
      <c r="AN5" s="37">
        <v>68</v>
      </c>
      <c r="AO5" s="37">
        <v>47</v>
      </c>
    </row>
    <row r="6" spans="1:41" x14ac:dyDescent="0.3">
      <c r="A6" s="20">
        <v>1</v>
      </c>
      <c r="B6" s="45">
        <v>8</v>
      </c>
      <c r="C6" s="29">
        <v>8</v>
      </c>
      <c r="D6" s="29">
        <v>1</v>
      </c>
      <c r="E6" s="46" t="s">
        <v>141</v>
      </c>
      <c r="F6" s="24">
        <v>51</v>
      </c>
      <c r="G6" s="24">
        <v>86</v>
      </c>
      <c r="H6" s="24">
        <v>108</v>
      </c>
      <c r="I6" s="24">
        <v>127</v>
      </c>
      <c r="J6" s="24">
        <v>137</v>
      </c>
      <c r="K6" s="24">
        <v>140</v>
      </c>
      <c r="L6" s="24">
        <v>142</v>
      </c>
      <c r="M6" s="24">
        <v>141</v>
      </c>
      <c r="N6" s="24">
        <v>143</v>
      </c>
      <c r="O6" s="24" t="s">
        <v>58</v>
      </c>
      <c r="P6" s="38" t="s">
        <v>58</v>
      </c>
      <c r="Q6" s="24" t="s">
        <v>58</v>
      </c>
      <c r="R6" s="24" t="s">
        <v>58</v>
      </c>
      <c r="S6" s="24" t="s">
        <v>58</v>
      </c>
      <c r="T6" s="24">
        <v>57</v>
      </c>
      <c r="U6" s="24">
        <v>66</v>
      </c>
      <c r="V6" s="24">
        <v>70</v>
      </c>
      <c r="W6" s="24">
        <v>71</v>
      </c>
      <c r="X6" s="24">
        <v>72</v>
      </c>
      <c r="Y6" s="24">
        <v>73</v>
      </c>
      <c r="Z6" s="24" t="s">
        <v>58</v>
      </c>
      <c r="AA6" s="38" t="s">
        <v>58</v>
      </c>
      <c r="AB6" s="24" t="s">
        <v>58</v>
      </c>
      <c r="AC6" s="24" t="s">
        <v>58</v>
      </c>
      <c r="AD6" s="24" t="s">
        <v>58</v>
      </c>
      <c r="AE6" s="24">
        <f t="shared" ref="AE6:AE14" si="2">I6-T6</f>
        <v>70</v>
      </c>
      <c r="AF6" s="24">
        <f t="shared" ref="AF6:AF14" si="3">J6-U6</f>
        <v>71</v>
      </c>
      <c r="AG6" s="24">
        <f t="shared" ref="AG6:AG14" si="4">K6-V6</f>
        <v>70</v>
      </c>
      <c r="AH6" s="24">
        <f t="shared" ref="AH6:AH14" si="5">L6-W6</f>
        <v>71</v>
      </c>
      <c r="AI6" s="24">
        <f t="shared" ref="AI6:AI14" si="6">M6-X6</f>
        <v>69</v>
      </c>
      <c r="AJ6" s="24">
        <f t="shared" ref="AJ6:AJ14" si="7">N6-Y6</f>
        <v>70</v>
      </c>
      <c r="AK6" s="24" t="s">
        <v>58</v>
      </c>
      <c r="AL6" s="38" t="s">
        <v>58</v>
      </c>
      <c r="AM6" s="39">
        <v>143</v>
      </c>
      <c r="AN6" s="39">
        <v>70</v>
      </c>
      <c r="AO6" s="39">
        <v>73</v>
      </c>
    </row>
    <row r="7" spans="1:41" x14ac:dyDescent="0.3">
      <c r="A7" s="20">
        <v>1</v>
      </c>
      <c r="B7" s="44" t="s">
        <v>48</v>
      </c>
      <c r="C7" s="8">
        <v>7</v>
      </c>
      <c r="D7" s="8">
        <v>2</v>
      </c>
      <c r="E7" s="43" t="s">
        <v>4</v>
      </c>
      <c r="F7">
        <v>41</v>
      </c>
      <c r="G7">
        <v>66</v>
      </c>
      <c r="H7">
        <v>100</v>
      </c>
      <c r="I7">
        <v>121</v>
      </c>
      <c r="J7">
        <v>135</v>
      </c>
      <c r="K7">
        <v>140</v>
      </c>
      <c r="L7">
        <v>142</v>
      </c>
      <c r="M7">
        <v>142</v>
      </c>
      <c r="N7">
        <v>142</v>
      </c>
      <c r="O7">
        <v>141</v>
      </c>
      <c r="P7" s="36" t="s">
        <v>58</v>
      </c>
      <c r="Q7" t="s">
        <v>58</v>
      </c>
      <c r="R7" t="s">
        <v>58</v>
      </c>
      <c r="S7" t="s">
        <v>58</v>
      </c>
      <c r="T7">
        <v>47</v>
      </c>
      <c r="U7">
        <v>60</v>
      </c>
      <c r="V7">
        <v>65</v>
      </c>
      <c r="W7">
        <v>68</v>
      </c>
      <c r="X7">
        <v>66</v>
      </c>
      <c r="Y7">
        <v>67</v>
      </c>
      <c r="Z7">
        <v>66</v>
      </c>
      <c r="AA7" s="36" t="s">
        <v>58</v>
      </c>
      <c r="AB7" t="s">
        <v>58</v>
      </c>
      <c r="AC7" t="s">
        <v>58</v>
      </c>
      <c r="AD7" t="s">
        <v>58</v>
      </c>
      <c r="AE7">
        <f t="shared" si="2"/>
        <v>74</v>
      </c>
      <c r="AF7">
        <f t="shared" si="3"/>
        <v>75</v>
      </c>
      <c r="AG7">
        <f t="shared" si="4"/>
        <v>75</v>
      </c>
      <c r="AH7">
        <f t="shared" si="5"/>
        <v>74</v>
      </c>
      <c r="AI7">
        <f t="shared" si="6"/>
        <v>76</v>
      </c>
      <c r="AJ7">
        <f t="shared" si="7"/>
        <v>75</v>
      </c>
      <c r="AK7">
        <f>O7-Z7</f>
        <v>75</v>
      </c>
      <c r="AL7" s="36" t="s">
        <v>58</v>
      </c>
      <c r="AM7" s="37">
        <v>142</v>
      </c>
      <c r="AN7" s="37">
        <v>75</v>
      </c>
      <c r="AO7" s="37">
        <v>67</v>
      </c>
    </row>
    <row r="8" spans="1:41" x14ac:dyDescent="0.3">
      <c r="A8" s="20">
        <v>1</v>
      </c>
      <c r="B8" s="44">
        <v>6</v>
      </c>
      <c r="C8" s="8">
        <v>6</v>
      </c>
      <c r="D8" s="8">
        <v>2</v>
      </c>
      <c r="E8" s="43" t="s">
        <v>140</v>
      </c>
      <c r="F8">
        <v>44</v>
      </c>
      <c r="G8">
        <v>60</v>
      </c>
      <c r="H8">
        <v>82</v>
      </c>
      <c r="I8">
        <v>102</v>
      </c>
      <c r="J8">
        <v>109</v>
      </c>
      <c r="K8">
        <v>112</v>
      </c>
      <c r="L8">
        <v>115</v>
      </c>
      <c r="M8">
        <v>114</v>
      </c>
      <c r="N8">
        <v>114</v>
      </c>
      <c r="O8">
        <v>114</v>
      </c>
      <c r="P8" s="36">
        <v>114</v>
      </c>
      <c r="Q8" t="s">
        <v>58</v>
      </c>
      <c r="R8" t="s">
        <v>58</v>
      </c>
      <c r="S8" t="s">
        <v>58</v>
      </c>
      <c r="T8">
        <v>36</v>
      </c>
      <c r="U8">
        <v>43</v>
      </c>
      <c r="V8">
        <v>46</v>
      </c>
      <c r="W8">
        <v>49</v>
      </c>
      <c r="X8">
        <v>48</v>
      </c>
      <c r="Y8">
        <v>49</v>
      </c>
      <c r="Z8">
        <v>49</v>
      </c>
      <c r="AA8" s="36">
        <v>49</v>
      </c>
      <c r="AB8" t="s">
        <v>58</v>
      </c>
      <c r="AC8" t="s">
        <v>58</v>
      </c>
      <c r="AD8" t="s">
        <v>58</v>
      </c>
      <c r="AE8">
        <f t="shared" si="2"/>
        <v>66</v>
      </c>
      <c r="AF8">
        <f t="shared" si="3"/>
        <v>66</v>
      </c>
      <c r="AG8">
        <f t="shared" si="4"/>
        <v>66</v>
      </c>
      <c r="AH8">
        <f t="shared" si="5"/>
        <v>66</v>
      </c>
      <c r="AI8">
        <f t="shared" si="6"/>
        <v>66</v>
      </c>
      <c r="AJ8">
        <f t="shared" si="7"/>
        <v>65</v>
      </c>
      <c r="AK8">
        <f>O8-Z8</f>
        <v>65</v>
      </c>
      <c r="AL8" s="36">
        <f>P8-AA8</f>
        <v>65</v>
      </c>
      <c r="AM8" s="37">
        <v>114</v>
      </c>
      <c r="AN8" s="37">
        <v>65</v>
      </c>
      <c r="AO8" s="37">
        <v>49</v>
      </c>
    </row>
    <row r="9" spans="1:41" x14ac:dyDescent="0.3">
      <c r="A9" s="20">
        <v>1</v>
      </c>
      <c r="B9" s="45">
        <v>6</v>
      </c>
      <c r="C9" s="29">
        <v>6</v>
      </c>
      <c r="D9" s="29">
        <v>2</v>
      </c>
      <c r="E9" s="46" t="s">
        <v>141</v>
      </c>
      <c r="F9" s="24">
        <v>35</v>
      </c>
      <c r="G9" s="24">
        <v>61</v>
      </c>
      <c r="H9" s="24">
        <v>95</v>
      </c>
      <c r="I9" s="24">
        <v>124</v>
      </c>
      <c r="J9" s="24">
        <v>131</v>
      </c>
      <c r="K9" s="24">
        <v>145</v>
      </c>
      <c r="L9" s="24">
        <v>147</v>
      </c>
      <c r="M9" s="24">
        <v>149</v>
      </c>
      <c r="N9" s="24">
        <v>148</v>
      </c>
      <c r="O9" s="24">
        <v>148</v>
      </c>
      <c r="P9" s="38">
        <v>148</v>
      </c>
      <c r="Q9" s="24" t="s">
        <v>58</v>
      </c>
      <c r="R9" s="24" t="s">
        <v>58</v>
      </c>
      <c r="S9" s="24" t="s">
        <v>58</v>
      </c>
      <c r="T9" s="24">
        <v>47</v>
      </c>
      <c r="U9" s="24">
        <v>64</v>
      </c>
      <c r="V9" s="24">
        <v>70</v>
      </c>
      <c r="W9" s="24">
        <v>71</v>
      </c>
      <c r="X9" s="24">
        <v>72</v>
      </c>
      <c r="Y9" s="24">
        <v>72</v>
      </c>
      <c r="Z9" s="24">
        <v>72</v>
      </c>
      <c r="AA9" s="38">
        <v>73</v>
      </c>
      <c r="AB9" s="24" t="s">
        <v>58</v>
      </c>
      <c r="AC9" s="24" t="s">
        <v>58</v>
      </c>
      <c r="AD9" s="24" t="s">
        <v>58</v>
      </c>
      <c r="AE9" s="24">
        <f t="shared" si="2"/>
        <v>77</v>
      </c>
      <c r="AF9" s="24">
        <f t="shared" si="3"/>
        <v>67</v>
      </c>
      <c r="AG9" s="24">
        <f t="shared" si="4"/>
        <v>75</v>
      </c>
      <c r="AH9" s="24">
        <f t="shared" si="5"/>
        <v>76</v>
      </c>
      <c r="AI9" s="24">
        <f t="shared" si="6"/>
        <v>77</v>
      </c>
      <c r="AJ9" s="24">
        <f t="shared" si="7"/>
        <v>76</v>
      </c>
      <c r="AK9" s="24">
        <f>O9-Z9</f>
        <v>76</v>
      </c>
      <c r="AL9" s="38">
        <f>P9-AA9</f>
        <v>75</v>
      </c>
      <c r="AM9" s="39">
        <v>148</v>
      </c>
      <c r="AN9" s="39">
        <v>76</v>
      </c>
      <c r="AO9" s="39">
        <v>72</v>
      </c>
    </row>
    <row r="10" spans="1:41" x14ac:dyDescent="0.3">
      <c r="A10" s="20">
        <v>1</v>
      </c>
      <c r="B10" s="44" t="s">
        <v>48</v>
      </c>
      <c r="C10" s="8">
        <v>6</v>
      </c>
      <c r="D10" s="8">
        <v>3</v>
      </c>
      <c r="E10" s="43" t="s">
        <v>4</v>
      </c>
      <c r="F10">
        <v>29</v>
      </c>
      <c r="G10">
        <v>50</v>
      </c>
      <c r="H10">
        <v>80</v>
      </c>
      <c r="I10">
        <v>112</v>
      </c>
      <c r="J10">
        <v>126</v>
      </c>
      <c r="K10">
        <v>132</v>
      </c>
      <c r="L10">
        <v>133</v>
      </c>
      <c r="M10">
        <v>132</v>
      </c>
      <c r="N10">
        <v>134</v>
      </c>
      <c r="O10">
        <v>134</v>
      </c>
      <c r="P10" s="36">
        <v>134</v>
      </c>
      <c r="Q10" t="s">
        <v>58</v>
      </c>
      <c r="R10" t="s">
        <v>58</v>
      </c>
      <c r="S10" t="s">
        <v>58</v>
      </c>
      <c r="T10">
        <v>45</v>
      </c>
      <c r="U10">
        <v>60</v>
      </c>
      <c r="V10">
        <v>65</v>
      </c>
      <c r="W10">
        <v>65</v>
      </c>
      <c r="X10">
        <v>65</v>
      </c>
      <c r="Y10">
        <v>66</v>
      </c>
      <c r="Z10">
        <v>67</v>
      </c>
      <c r="AA10" s="36">
        <v>67</v>
      </c>
      <c r="AB10" t="s">
        <v>58</v>
      </c>
      <c r="AC10" t="s">
        <v>58</v>
      </c>
      <c r="AD10" t="s">
        <v>58</v>
      </c>
      <c r="AE10">
        <f t="shared" si="2"/>
        <v>67</v>
      </c>
      <c r="AF10">
        <f t="shared" si="3"/>
        <v>66</v>
      </c>
      <c r="AG10">
        <f t="shared" si="4"/>
        <v>67</v>
      </c>
      <c r="AH10">
        <f t="shared" si="5"/>
        <v>68</v>
      </c>
      <c r="AI10">
        <f t="shared" si="6"/>
        <v>67</v>
      </c>
      <c r="AJ10">
        <f t="shared" si="7"/>
        <v>68</v>
      </c>
      <c r="AK10">
        <f>O10-Z10</f>
        <v>67</v>
      </c>
      <c r="AL10" s="36">
        <f>P10-AA10</f>
        <v>67</v>
      </c>
      <c r="AM10" s="37">
        <v>134</v>
      </c>
      <c r="AN10" s="37">
        <v>68</v>
      </c>
      <c r="AO10" s="37">
        <v>66</v>
      </c>
    </row>
    <row r="11" spans="1:41" x14ac:dyDescent="0.3">
      <c r="A11" s="20">
        <v>1</v>
      </c>
      <c r="B11" s="44">
        <v>8</v>
      </c>
      <c r="C11" s="8">
        <v>8</v>
      </c>
      <c r="D11" s="8">
        <v>3</v>
      </c>
      <c r="E11" s="43" t="s">
        <v>140</v>
      </c>
      <c r="F11">
        <v>67</v>
      </c>
      <c r="G11">
        <v>84</v>
      </c>
      <c r="H11">
        <v>98</v>
      </c>
      <c r="I11">
        <v>105</v>
      </c>
      <c r="J11">
        <v>109</v>
      </c>
      <c r="K11">
        <v>110</v>
      </c>
      <c r="L11">
        <v>110</v>
      </c>
      <c r="M11">
        <v>111</v>
      </c>
      <c r="N11">
        <v>111</v>
      </c>
      <c r="O11" t="s">
        <v>58</v>
      </c>
      <c r="P11" s="36" t="s">
        <v>58</v>
      </c>
      <c r="Q11" t="s">
        <v>58</v>
      </c>
      <c r="R11">
        <v>23</v>
      </c>
      <c r="S11">
        <v>39</v>
      </c>
      <c r="T11">
        <v>46</v>
      </c>
      <c r="U11">
        <v>49</v>
      </c>
      <c r="V11">
        <v>50</v>
      </c>
      <c r="W11">
        <v>51</v>
      </c>
      <c r="X11">
        <v>51</v>
      </c>
      <c r="Y11">
        <v>51</v>
      </c>
      <c r="Z11" t="s">
        <v>58</v>
      </c>
      <c r="AA11" s="36" t="s">
        <v>58</v>
      </c>
      <c r="AB11" t="s">
        <v>58</v>
      </c>
      <c r="AC11">
        <f>G11-R11</f>
        <v>61</v>
      </c>
      <c r="AD11">
        <f>H11-S11</f>
        <v>59</v>
      </c>
      <c r="AE11">
        <f t="shared" si="2"/>
        <v>59</v>
      </c>
      <c r="AF11">
        <f t="shared" si="3"/>
        <v>60</v>
      </c>
      <c r="AG11">
        <f t="shared" si="4"/>
        <v>60</v>
      </c>
      <c r="AH11">
        <f t="shared" si="5"/>
        <v>59</v>
      </c>
      <c r="AI11">
        <f t="shared" si="6"/>
        <v>60</v>
      </c>
      <c r="AJ11">
        <f t="shared" si="7"/>
        <v>60</v>
      </c>
      <c r="AK11" t="s">
        <v>58</v>
      </c>
      <c r="AL11" s="36" t="s">
        <v>58</v>
      </c>
      <c r="AM11" s="37">
        <v>111</v>
      </c>
      <c r="AN11" s="37">
        <v>60</v>
      </c>
      <c r="AO11" s="37">
        <v>51</v>
      </c>
    </row>
    <row r="12" spans="1:41" x14ac:dyDescent="0.3">
      <c r="A12" s="23">
        <v>1</v>
      </c>
      <c r="B12" s="45">
        <v>6</v>
      </c>
      <c r="C12" s="29">
        <v>6</v>
      </c>
      <c r="D12" s="29">
        <v>3</v>
      </c>
      <c r="E12" s="46" t="s">
        <v>141</v>
      </c>
      <c r="F12" s="24">
        <v>44</v>
      </c>
      <c r="G12" s="24">
        <v>73</v>
      </c>
      <c r="H12" s="24">
        <v>106</v>
      </c>
      <c r="I12" s="24">
        <v>132</v>
      </c>
      <c r="J12" s="24">
        <v>145</v>
      </c>
      <c r="K12" s="24">
        <v>153</v>
      </c>
      <c r="L12" s="24">
        <v>155</v>
      </c>
      <c r="M12" s="24">
        <v>153</v>
      </c>
      <c r="N12" s="24">
        <v>156</v>
      </c>
      <c r="O12" s="24">
        <v>155</v>
      </c>
      <c r="P12" s="38">
        <v>155</v>
      </c>
      <c r="Q12" s="24" t="s">
        <v>58</v>
      </c>
      <c r="R12" s="24" t="s">
        <v>58</v>
      </c>
      <c r="S12" s="24" t="s">
        <v>58</v>
      </c>
      <c r="T12" s="24">
        <v>47</v>
      </c>
      <c r="U12" s="24">
        <v>61</v>
      </c>
      <c r="V12" s="24">
        <v>67</v>
      </c>
      <c r="W12" s="24">
        <v>69</v>
      </c>
      <c r="X12" s="24">
        <v>69</v>
      </c>
      <c r="Y12" s="24">
        <v>70</v>
      </c>
      <c r="Z12" s="24">
        <v>70</v>
      </c>
      <c r="AA12" s="38">
        <v>70</v>
      </c>
      <c r="AB12" s="24" t="s">
        <v>58</v>
      </c>
      <c r="AC12" s="24" t="s">
        <v>58</v>
      </c>
      <c r="AD12" s="24" t="s">
        <v>58</v>
      </c>
      <c r="AE12" s="24">
        <f t="shared" si="2"/>
        <v>85</v>
      </c>
      <c r="AF12" s="24">
        <f t="shared" si="3"/>
        <v>84</v>
      </c>
      <c r="AG12" s="24">
        <f t="shared" si="4"/>
        <v>86</v>
      </c>
      <c r="AH12" s="24">
        <f t="shared" si="5"/>
        <v>86</v>
      </c>
      <c r="AI12" s="24">
        <f t="shared" si="6"/>
        <v>84</v>
      </c>
      <c r="AJ12" s="24">
        <f t="shared" si="7"/>
        <v>86</v>
      </c>
      <c r="AK12" s="24">
        <f t="shared" ref="AK12:AL14" si="8">O12-Z12</f>
        <v>85</v>
      </c>
      <c r="AL12" s="38">
        <f t="shared" si="8"/>
        <v>85</v>
      </c>
      <c r="AM12" s="39">
        <v>156</v>
      </c>
      <c r="AN12" s="39">
        <v>86</v>
      </c>
      <c r="AO12" s="39">
        <v>70</v>
      </c>
    </row>
    <row r="13" spans="1:41" x14ac:dyDescent="0.3">
      <c r="A13" s="20">
        <v>2</v>
      </c>
      <c r="B13" s="44" t="s">
        <v>48</v>
      </c>
      <c r="C13" s="8">
        <v>7</v>
      </c>
      <c r="D13" s="8">
        <v>4</v>
      </c>
      <c r="E13" s="43" t="s">
        <v>4</v>
      </c>
      <c r="F13">
        <v>54</v>
      </c>
      <c r="G13">
        <v>91</v>
      </c>
      <c r="H13">
        <v>124</v>
      </c>
      <c r="I13">
        <v>149</v>
      </c>
      <c r="J13">
        <v>160</v>
      </c>
      <c r="K13">
        <v>164</v>
      </c>
      <c r="L13">
        <v>165</v>
      </c>
      <c r="M13">
        <v>165</v>
      </c>
      <c r="N13">
        <v>165</v>
      </c>
      <c r="O13">
        <v>165</v>
      </c>
      <c r="P13" s="36">
        <v>165</v>
      </c>
      <c r="Q13" t="s">
        <v>58</v>
      </c>
      <c r="R13" t="s">
        <v>58</v>
      </c>
      <c r="S13" t="s">
        <v>58</v>
      </c>
      <c r="T13">
        <v>66</v>
      </c>
      <c r="U13">
        <v>77</v>
      </c>
      <c r="V13">
        <v>81</v>
      </c>
      <c r="W13">
        <v>82</v>
      </c>
      <c r="X13">
        <v>81</v>
      </c>
      <c r="Y13">
        <v>81</v>
      </c>
      <c r="Z13">
        <v>82</v>
      </c>
      <c r="AA13" s="36">
        <v>81</v>
      </c>
      <c r="AB13" t="s">
        <v>58</v>
      </c>
      <c r="AC13" t="s">
        <v>58</v>
      </c>
      <c r="AD13" t="s">
        <v>58</v>
      </c>
      <c r="AE13">
        <f t="shared" si="2"/>
        <v>83</v>
      </c>
      <c r="AF13">
        <f t="shared" si="3"/>
        <v>83</v>
      </c>
      <c r="AG13">
        <f t="shared" si="4"/>
        <v>83</v>
      </c>
      <c r="AH13">
        <f t="shared" si="5"/>
        <v>83</v>
      </c>
      <c r="AI13">
        <f t="shared" si="6"/>
        <v>84</v>
      </c>
      <c r="AJ13">
        <f t="shared" si="7"/>
        <v>84</v>
      </c>
      <c r="AK13">
        <f t="shared" si="8"/>
        <v>83</v>
      </c>
      <c r="AL13" s="36">
        <f t="shared" si="8"/>
        <v>84</v>
      </c>
      <c r="AM13" s="37">
        <v>165</v>
      </c>
      <c r="AN13" s="37">
        <v>84</v>
      </c>
      <c r="AO13" s="37">
        <v>81</v>
      </c>
    </row>
    <row r="14" spans="1:41" x14ac:dyDescent="0.3">
      <c r="A14" s="20">
        <v>2</v>
      </c>
      <c r="B14" s="44">
        <v>7</v>
      </c>
      <c r="C14" s="8">
        <v>7</v>
      </c>
      <c r="D14" s="8">
        <v>4</v>
      </c>
      <c r="E14" s="43" t="s">
        <v>140</v>
      </c>
      <c r="F14">
        <v>61</v>
      </c>
      <c r="G14">
        <v>86</v>
      </c>
      <c r="H14">
        <v>104</v>
      </c>
      <c r="I14">
        <v>120</v>
      </c>
      <c r="J14">
        <v>129</v>
      </c>
      <c r="K14">
        <v>133</v>
      </c>
      <c r="L14">
        <v>135</v>
      </c>
      <c r="M14">
        <v>136</v>
      </c>
      <c r="N14">
        <v>136</v>
      </c>
      <c r="O14">
        <v>136</v>
      </c>
      <c r="P14" s="36">
        <v>136</v>
      </c>
      <c r="Q14" t="s">
        <v>58</v>
      </c>
      <c r="R14" t="s">
        <v>58</v>
      </c>
      <c r="S14">
        <v>23</v>
      </c>
      <c r="T14">
        <v>38</v>
      </c>
      <c r="U14">
        <v>46</v>
      </c>
      <c r="V14">
        <v>51</v>
      </c>
      <c r="W14">
        <v>53</v>
      </c>
      <c r="X14">
        <v>54</v>
      </c>
      <c r="Y14">
        <v>54</v>
      </c>
      <c r="Z14">
        <v>55</v>
      </c>
      <c r="AA14" s="36">
        <v>54</v>
      </c>
      <c r="AB14" t="s">
        <v>58</v>
      </c>
      <c r="AC14" t="s">
        <v>58</v>
      </c>
      <c r="AD14">
        <f>H14-S14</f>
        <v>81</v>
      </c>
      <c r="AE14">
        <f t="shared" si="2"/>
        <v>82</v>
      </c>
      <c r="AF14">
        <f t="shared" si="3"/>
        <v>83</v>
      </c>
      <c r="AG14">
        <f t="shared" si="4"/>
        <v>82</v>
      </c>
      <c r="AH14">
        <f t="shared" si="5"/>
        <v>82</v>
      </c>
      <c r="AI14">
        <f t="shared" si="6"/>
        <v>82</v>
      </c>
      <c r="AJ14">
        <f t="shared" si="7"/>
        <v>82</v>
      </c>
      <c r="AK14">
        <f t="shared" si="8"/>
        <v>81</v>
      </c>
      <c r="AL14" s="36">
        <f t="shared" si="8"/>
        <v>82</v>
      </c>
      <c r="AM14" s="37">
        <v>136</v>
      </c>
      <c r="AN14" s="37">
        <v>82</v>
      </c>
      <c r="AO14" s="37">
        <v>54</v>
      </c>
    </row>
    <row r="15" spans="1:41" x14ac:dyDescent="0.3">
      <c r="A15" s="20">
        <v>2</v>
      </c>
      <c r="B15" s="45">
        <v>8</v>
      </c>
      <c r="C15" s="29">
        <v>8</v>
      </c>
      <c r="D15" s="29">
        <v>4</v>
      </c>
      <c r="E15" s="46" t="s">
        <v>141</v>
      </c>
      <c r="F15" s="24">
        <v>55</v>
      </c>
      <c r="G15" s="24">
        <v>85</v>
      </c>
      <c r="H15" s="24">
        <v>110</v>
      </c>
      <c r="I15" s="24">
        <v>129</v>
      </c>
      <c r="J15" s="24">
        <v>148</v>
      </c>
      <c r="K15" s="24">
        <v>157</v>
      </c>
      <c r="L15" s="24">
        <v>160</v>
      </c>
      <c r="M15" s="24">
        <v>160</v>
      </c>
      <c r="N15" s="24">
        <v>162</v>
      </c>
      <c r="O15" s="24">
        <v>162</v>
      </c>
      <c r="P15" s="36" t="s">
        <v>58</v>
      </c>
      <c r="Q15" s="24" t="s">
        <v>58</v>
      </c>
      <c r="R15" s="24" t="s">
        <v>58</v>
      </c>
      <c r="S15" s="24" t="s">
        <v>58</v>
      </c>
      <c r="T15" s="24" t="s">
        <v>58</v>
      </c>
      <c r="U15" s="24">
        <v>53</v>
      </c>
      <c r="V15" s="24">
        <v>63</v>
      </c>
      <c r="W15" s="24">
        <v>67</v>
      </c>
      <c r="X15" s="24">
        <v>67</v>
      </c>
      <c r="Y15" s="24">
        <v>67</v>
      </c>
      <c r="Z15" s="24">
        <v>67</v>
      </c>
      <c r="AA15" s="38" t="s">
        <v>58</v>
      </c>
      <c r="AB15" s="24" t="s">
        <v>58</v>
      </c>
      <c r="AC15" s="24" t="s">
        <v>58</v>
      </c>
      <c r="AD15" s="24" t="s">
        <v>58</v>
      </c>
      <c r="AE15" s="24" t="s">
        <v>58</v>
      </c>
      <c r="AF15" s="24">
        <f t="shared" ref="AF15:AF46" si="9">J15-U15</f>
        <v>95</v>
      </c>
      <c r="AG15" s="24">
        <f t="shared" ref="AG15:AG46" si="10">K15-V15</f>
        <v>94</v>
      </c>
      <c r="AH15" s="24">
        <f t="shared" ref="AH15:AH46" si="11">L15-W15</f>
        <v>93</v>
      </c>
      <c r="AI15" s="24">
        <f t="shared" ref="AI15:AI46" si="12">M15-X15</f>
        <v>93</v>
      </c>
      <c r="AJ15" s="24">
        <f t="shared" ref="AJ15:AJ46" si="13">N15-Y15</f>
        <v>95</v>
      </c>
      <c r="AK15" s="24">
        <f t="shared" ref="AK15:AK46" si="14">O15-Z15</f>
        <v>95</v>
      </c>
      <c r="AL15" s="38" t="s">
        <v>58</v>
      </c>
      <c r="AM15" s="39">
        <v>162</v>
      </c>
      <c r="AN15" s="39">
        <v>95</v>
      </c>
      <c r="AO15" s="39">
        <v>67</v>
      </c>
    </row>
    <row r="16" spans="1:41" x14ac:dyDescent="0.3">
      <c r="A16" s="20">
        <v>2</v>
      </c>
      <c r="B16" s="44" t="s">
        <v>48</v>
      </c>
      <c r="C16" s="8">
        <v>7</v>
      </c>
      <c r="D16" s="8">
        <v>5</v>
      </c>
      <c r="E16" s="43" t="s">
        <v>4</v>
      </c>
      <c r="F16">
        <v>63</v>
      </c>
      <c r="G16">
        <v>104</v>
      </c>
      <c r="H16">
        <v>140</v>
      </c>
      <c r="I16">
        <v>166</v>
      </c>
      <c r="J16">
        <v>177</v>
      </c>
      <c r="K16">
        <v>184</v>
      </c>
      <c r="L16">
        <v>185</v>
      </c>
      <c r="M16">
        <v>185</v>
      </c>
      <c r="N16">
        <v>185</v>
      </c>
      <c r="O16">
        <v>185</v>
      </c>
      <c r="P16" s="36">
        <v>185</v>
      </c>
      <c r="Q16" t="s">
        <v>58</v>
      </c>
      <c r="R16" t="s">
        <v>58</v>
      </c>
      <c r="S16" t="s">
        <v>58</v>
      </c>
      <c r="T16">
        <v>65</v>
      </c>
      <c r="U16">
        <v>77</v>
      </c>
      <c r="V16">
        <v>83</v>
      </c>
      <c r="W16">
        <v>83</v>
      </c>
      <c r="X16">
        <v>83</v>
      </c>
      <c r="Y16">
        <v>84</v>
      </c>
      <c r="Z16">
        <v>84</v>
      </c>
      <c r="AA16" s="36">
        <v>84</v>
      </c>
      <c r="AB16" t="s">
        <v>58</v>
      </c>
      <c r="AC16" t="s">
        <v>58</v>
      </c>
      <c r="AD16" t="s">
        <v>58</v>
      </c>
      <c r="AE16">
        <f>I16-T16</f>
        <v>101</v>
      </c>
      <c r="AF16">
        <f t="shared" si="9"/>
        <v>100</v>
      </c>
      <c r="AG16">
        <f t="shared" si="10"/>
        <v>101</v>
      </c>
      <c r="AH16">
        <f t="shared" si="11"/>
        <v>102</v>
      </c>
      <c r="AI16">
        <f t="shared" si="12"/>
        <v>102</v>
      </c>
      <c r="AJ16">
        <f t="shared" si="13"/>
        <v>101</v>
      </c>
      <c r="AK16">
        <f t="shared" si="14"/>
        <v>101</v>
      </c>
      <c r="AL16" s="36">
        <f t="shared" ref="AL16:AL30" si="15">P16-AA16</f>
        <v>101</v>
      </c>
      <c r="AM16" s="37">
        <v>185</v>
      </c>
      <c r="AN16" s="37">
        <v>101</v>
      </c>
      <c r="AO16" s="37">
        <v>84</v>
      </c>
    </row>
    <row r="17" spans="1:41" x14ac:dyDescent="0.3">
      <c r="A17" s="20">
        <v>2</v>
      </c>
      <c r="B17" s="44">
        <v>7</v>
      </c>
      <c r="C17" s="8">
        <v>7</v>
      </c>
      <c r="D17" s="8">
        <v>5</v>
      </c>
      <c r="E17" s="43" t="s">
        <v>140</v>
      </c>
      <c r="F17">
        <v>62</v>
      </c>
      <c r="G17">
        <v>84</v>
      </c>
      <c r="H17">
        <v>104</v>
      </c>
      <c r="I17">
        <v>120</v>
      </c>
      <c r="J17">
        <v>127</v>
      </c>
      <c r="K17">
        <v>132</v>
      </c>
      <c r="L17">
        <v>133</v>
      </c>
      <c r="M17">
        <v>134</v>
      </c>
      <c r="N17">
        <v>133</v>
      </c>
      <c r="O17">
        <v>134</v>
      </c>
      <c r="P17" s="36">
        <v>133</v>
      </c>
      <c r="Q17" t="s">
        <v>58</v>
      </c>
      <c r="R17" t="s">
        <v>58</v>
      </c>
      <c r="S17">
        <v>23</v>
      </c>
      <c r="T17">
        <v>39</v>
      </c>
      <c r="U17">
        <v>47</v>
      </c>
      <c r="V17">
        <v>52</v>
      </c>
      <c r="W17">
        <v>52</v>
      </c>
      <c r="X17">
        <v>53</v>
      </c>
      <c r="Y17">
        <v>52</v>
      </c>
      <c r="Z17">
        <v>53</v>
      </c>
      <c r="AA17" s="36">
        <v>53</v>
      </c>
      <c r="AB17" t="s">
        <v>58</v>
      </c>
      <c r="AC17" t="s">
        <v>58</v>
      </c>
      <c r="AD17">
        <f>H17-S17</f>
        <v>81</v>
      </c>
      <c r="AE17">
        <f>I17-T17</f>
        <v>81</v>
      </c>
      <c r="AF17">
        <f t="shared" si="9"/>
        <v>80</v>
      </c>
      <c r="AG17">
        <f t="shared" si="10"/>
        <v>80</v>
      </c>
      <c r="AH17">
        <f t="shared" si="11"/>
        <v>81</v>
      </c>
      <c r="AI17">
        <f t="shared" si="12"/>
        <v>81</v>
      </c>
      <c r="AJ17">
        <f t="shared" si="13"/>
        <v>81</v>
      </c>
      <c r="AK17">
        <f t="shared" si="14"/>
        <v>81</v>
      </c>
      <c r="AL17" s="36">
        <f t="shared" si="15"/>
        <v>80</v>
      </c>
      <c r="AM17" s="37">
        <v>133</v>
      </c>
      <c r="AN17" s="37">
        <v>81</v>
      </c>
      <c r="AO17" s="37">
        <v>52</v>
      </c>
    </row>
    <row r="18" spans="1:41" x14ac:dyDescent="0.3">
      <c r="A18" s="20">
        <v>2</v>
      </c>
      <c r="B18" s="45">
        <v>6</v>
      </c>
      <c r="C18" s="29">
        <v>6</v>
      </c>
      <c r="D18" s="29">
        <v>5</v>
      </c>
      <c r="E18" s="46" t="s">
        <v>141</v>
      </c>
      <c r="F18" s="24">
        <v>37</v>
      </c>
      <c r="G18" s="24">
        <v>64</v>
      </c>
      <c r="H18" s="24">
        <v>92</v>
      </c>
      <c r="I18" s="24">
        <v>118</v>
      </c>
      <c r="J18" s="24">
        <v>143</v>
      </c>
      <c r="K18" s="24">
        <v>157</v>
      </c>
      <c r="L18" s="24">
        <v>164</v>
      </c>
      <c r="M18" s="24">
        <v>166</v>
      </c>
      <c r="N18" s="24">
        <v>166</v>
      </c>
      <c r="O18" s="24">
        <v>166</v>
      </c>
      <c r="P18" s="38">
        <v>166</v>
      </c>
      <c r="Q18" s="40" t="s">
        <v>58</v>
      </c>
      <c r="R18" s="24" t="s">
        <v>58</v>
      </c>
      <c r="S18" s="24" t="s">
        <v>58</v>
      </c>
      <c r="T18" s="24" t="s">
        <v>58</v>
      </c>
      <c r="U18" s="24">
        <v>47</v>
      </c>
      <c r="V18" s="24">
        <v>61</v>
      </c>
      <c r="W18" s="24">
        <v>68</v>
      </c>
      <c r="X18" s="24">
        <v>70</v>
      </c>
      <c r="Y18" s="24">
        <v>71</v>
      </c>
      <c r="Z18" s="24">
        <v>70</v>
      </c>
      <c r="AA18" s="38">
        <v>70</v>
      </c>
      <c r="AB18" s="24" t="s">
        <v>58</v>
      </c>
      <c r="AC18" s="24" t="s">
        <v>58</v>
      </c>
      <c r="AD18" s="24" t="s">
        <v>58</v>
      </c>
      <c r="AE18" s="24" t="s">
        <v>58</v>
      </c>
      <c r="AF18" s="24">
        <f t="shared" si="9"/>
        <v>96</v>
      </c>
      <c r="AG18" s="24">
        <f t="shared" si="10"/>
        <v>96</v>
      </c>
      <c r="AH18" s="24">
        <f t="shared" si="11"/>
        <v>96</v>
      </c>
      <c r="AI18" s="24">
        <f t="shared" si="12"/>
        <v>96</v>
      </c>
      <c r="AJ18" s="24">
        <f t="shared" si="13"/>
        <v>95</v>
      </c>
      <c r="AK18" s="24">
        <f t="shared" si="14"/>
        <v>96</v>
      </c>
      <c r="AL18" s="38">
        <f t="shared" si="15"/>
        <v>96</v>
      </c>
      <c r="AM18" s="39">
        <v>166</v>
      </c>
      <c r="AN18" s="39">
        <v>95</v>
      </c>
      <c r="AO18" s="39">
        <v>71</v>
      </c>
    </row>
    <row r="19" spans="1:41" x14ac:dyDescent="0.3">
      <c r="A19" s="20">
        <v>2</v>
      </c>
      <c r="B19" s="44" t="s">
        <v>48</v>
      </c>
      <c r="C19" s="8">
        <v>7</v>
      </c>
      <c r="D19" s="8">
        <v>6</v>
      </c>
      <c r="E19" s="43" t="s">
        <v>4</v>
      </c>
      <c r="F19">
        <v>67</v>
      </c>
      <c r="G19">
        <v>109</v>
      </c>
      <c r="H19">
        <v>150</v>
      </c>
      <c r="I19">
        <v>181</v>
      </c>
      <c r="J19">
        <v>191</v>
      </c>
      <c r="K19">
        <v>195</v>
      </c>
      <c r="L19">
        <v>196</v>
      </c>
      <c r="M19">
        <v>196</v>
      </c>
      <c r="N19">
        <v>196</v>
      </c>
      <c r="O19">
        <v>196</v>
      </c>
      <c r="P19" s="36">
        <v>197</v>
      </c>
      <c r="Q19" t="s">
        <v>58</v>
      </c>
      <c r="R19" t="s">
        <v>58</v>
      </c>
      <c r="S19" t="s">
        <v>58</v>
      </c>
      <c r="T19">
        <v>76</v>
      </c>
      <c r="U19">
        <v>86</v>
      </c>
      <c r="V19">
        <v>90</v>
      </c>
      <c r="W19">
        <v>91</v>
      </c>
      <c r="X19">
        <v>91</v>
      </c>
      <c r="Y19">
        <v>91</v>
      </c>
      <c r="Z19">
        <v>92</v>
      </c>
      <c r="AA19" s="36">
        <v>92</v>
      </c>
      <c r="AB19" t="s">
        <v>58</v>
      </c>
      <c r="AC19" t="s">
        <v>58</v>
      </c>
      <c r="AD19" t="s">
        <v>58</v>
      </c>
      <c r="AE19">
        <f>I19-T19</f>
        <v>105</v>
      </c>
      <c r="AF19">
        <f t="shared" si="9"/>
        <v>105</v>
      </c>
      <c r="AG19">
        <f t="shared" si="10"/>
        <v>105</v>
      </c>
      <c r="AH19">
        <f t="shared" si="11"/>
        <v>105</v>
      </c>
      <c r="AI19">
        <f t="shared" si="12"/>
        <v>105</v>
      </c>
      <c r="AJ19">
        <f t="shared" si="13"/>
        <v>105</v>
      </c>
      <c r="AK19">
        <f t="shared" si="14"/>
        <v>104</v>
      </c>
      <c r="AL19" s="36">
        <f t="shared" si="15"/>
        <v>105</v>
      </c>
      <c r="AM19" s="37">
        <v>196</v>
      </c>
      <c r="AN19" s="37">
        <v>105</v>
      </c>
      <c r="AO19" s="37">
        <v>91</v>
      </c>
    </row>
    <row r="20" spans="1:41" x14ac:dyDescent="0.3">
      <c r="A20" s="20">
        <v>2</v>
      </c>
      <c r="B20" s="44">
        <v>6</v>
      </c>
      <c r="C20" s="8">
        <v>6</v>
      </c>
      <c r="D20" s="8">
        <v>6</v>
      </c>
      <c r="E20" s="43" t="s">
        <v>140</v>
      </c>
      <c r="F20">
        <v>46</v>
      </c>
      <c r="G20">
        <v>65</v>
      </c>
      <c r="H20">
        <v>82</v>
      </c>
      <c r="I20">
        <v>100</v>
      </c>
      <c r="J20">
        <v>110</v>
      </c>
      <c r="K20">
        <v>114</v>
      </c>
      <c r="L20">
        <v>116</v>
      </c>
      <c r="M20">
        <v>116</v>
      </c>
      <c r="N20">
        <v>117</v>
      </c>
      <c r="O20">
        <v>116</v>
      </c>
      <c r="P20" s="36">
        <v>116</v>
      </c>
      <c r="Q20" s="41" t="s">
        <v>58</v>
      </c>
      <c r="R20" t="s">
        <v>58</v>
      </c>
      <c r="S20" t="s">
        <v>58</v>
      </c>
      <c r="T20">
        <v>29</v>
      </c>
      <c r="U20">
        <v>39</v>
      </c>
      <c r="V20">
        <v>43</v>
      </c>
      <c r="W20">
        <v>45</v>
      </c>
      <c r="X20">
        <v>46</v>
      </c>
      <c r="Y20">
        <v>46</v>
      </c>
      <c r="Z20">
        <v>47</v>
      </c>
      <c r="AA20" s="36">
        <v>45</v>
      </c>
      <c r="AB20" t="s">
        <v>58</v>
      </c>
      <c r="AC20" t="s">
        <v>58</v>
      </c>
      <c r="AD20" t="s">
        <v>58</v>
      </c>
      <c r="AE20">
        <f>I20-T20</f>
        <v>71</v>
      </c>
      <c r="AF20">
        <f t="shared" si="9"/>
        <v>71</v>
      </c>
      <c r="AG20">
        <f t="shared" si="10"/>
        <v>71</v>
      </c>
      <c r="AH20">
        <f t="shared" si="11"/>
        <v>71</v>
      </c>
      <c r="AI20">
        <f t="shared" si="12"/>
        <v>70</v>
      </c>
      <c r="AJ20">
        <f t="shared" si="13"/>
        <v>71</v>
      </c>
      <c r="AK20">
        <f t="shared" si="14"/>
        <v>69</v>
      </c>
      <c r="AL20" s="36">
        <f t="shared" si="15"/>
        <v>71</v>
      </c>
      <c r="AM20" s="37">
        <v>117</v>
      </c>
      <c r="AN20" s="37">
        <v>71</v>
      </c>
      <c r="AO20" s="37">
        <v>46</v>
      </c>
    </row>
    <row r="21" spans="1:41" x14ac:dyDescent="0.3">
      <c r="A21" s="20">
        <v>2</v>
      </c>
      <c r="B21" s="45">
        <v>6</v>
      </c>
      <c r="C21" s="29">
        <v>6</v>
      </c>
      <c r="D21" s="29">
        <v>6</v>
      </c>
      <c r="E21" s="46" t="s">
        <v>141</v>
      </c>
      <c r="F21" s="24">
        <v>41</v>
      </c>
      <c r="G21" s="24">
        <v>76</v>
      </c>
      <c r="H21" s="24">
        <v>112</v>
      </c>
      <c r="I21" s="24">
        <v>145</v>
      </c>
      <c r="J21" s="24">
        <v>169</v>
      </c>
      <c r="K21" s="24">
        <v>179</v>
      </c>
      <c r="L21" s="24">
        <v>182</v>
      </c>
      <c r="M21" s="24">
        <v>184</v>
      </c>
      <c r="N21" s="24">
        <v>185</v>
      </c>
      <c r="O21" s="24">
        <v>184</v>
      </c>
      <c r="P21" s="38">
        <v>184</v>
      </c>
      <c r="Q21" s="40" t="s">
        <v>58</v>
      </c>
      <c r="R21" s="24" t="s">
        <v>58</v>
      </c>
      <c r="S21" s="24" t="s">
        <v>58</v>
      </c>
      <c r="T21" s="24" t="s">
        <v>58</v>
      </c>
      <c r="U21" s="24">
        <v>65</v>
      </c>
      <c r="V21" s="24">
        <v>76</v>
      </c>
      <c r="W21" s="24">
        <v>81</v>
      </c>
      <c r="X21" s="24">
        <v>80</v>
      </c>
      <c r="Y21" s="24">
        <v>81</v>
      </c>
      <c r="Z21" s="24">
        <v>82</v>
      </c>
      <c r="AA21" s="38">
        <v>81</v>
      </c>
      <c r="AB21" s="24" t="s">
        <v>58</v>
      </c>
      <c r="AC21" s="24" t="s">
        <v>58</v>
      </c>
      <c r="AD21" s="24" t="s">
        <v>58</v>
      </c>
      <c r="AE21" s="24" t="s">
        <v>58</v>
      </c>
      <c r="AF21" s="24">
        <f t="shared" si="9"/>
        <v>104</v>
      </c>
      <c r="AG21" s="24">
        <f t="shared" si="10"/>
        <v>103</v>
      </c>
      <c r="AH21" s="24">
        <f t="shared" si="11"/>
        <v>101</v>
      </c>
      <c r="AI21" s="24">
        <f t="shared" si="12"/>
        <v>104</v>
      </c>
      <c r="AJ21" s="24">
        <f t="shared" si="13"/>
        <v>104</v>
      </c>
      <c r="AK21" s="24">
        <f t="shared" si="14"/>
        <v>102</v>
      </c>
      <c r="AL21" s="38">
        <f t="shared" si="15"/>
        <v>103</v>
      </c>
      <c r="AM21" s="39">
        <v>185</v>
      </c>
      <c r="AN21" s="39">
        <v>104</v>
      </c>
      <c r="AO21" s="39">
        <v>81</v>
      </c>
    </row>
    <row r="22" spans="1:41" x14ac:dyDescent="0.3">
      <c r="A22" s="20">
        <v>2</v>
      </c>
      <c r="B22" s="44" t="s">
        <v>48</v>
      </c>
      <c r="C22" s="8">
        <v>7</v>
      </c>
      <c r="D22" s="8">
        <v>7</v>
      </c>
      <c r="E22" s="43" t="s">
        <v>4</v>
      </c>
      <c r="F22">
        <v>65</v>
      </c>
      <c r="G22">
        <v>101</v>
      </c>
      <c r="H22">
        <v>133</v>
      </c>
      <c r="I22">
        <v>158</v>
      </c>
      <c r="J22">
        <v>169</v>
      </c>
      <c r="K22">
        <v>173</v>
      </c>
      <c r="L22">
        <v>174</v>
      </c>
      <c r="M22">
        <v>174</v>
      </c>
      <c r="N22">
        <v>174</v>
      </c>
      <c r="O22">
        <v>175</v>
      </c>
      <c r="P22" s="36">
        <v>175</v>
      </c>
      <c r="Q22" t="s">
        <v>58</v>
      </c>
      <c r="R22" t="s">
        <v>58</v>
      </c>
      <c r="S22" t="s">
        <v>58</v>
      </c>
      <c r="T22">
        <v>66</v>
      </c>
      <c r="U22">
        <v>76</v>
      </c>
      <c r="V22">
        <v>80</v>
      </c>
      <c r="W22">
        <v>82</v>
      </c>
      <c r="X22">
        <v>82</v>
      </c>
      <c r="Y22">
        <v>81</v>
      </c>
      <c r="Z22">
        <v>83</v>
      </c>
      <c r="AA22" s="36">
        <v>82</v>
      </c>
      <c r="AB22" t="s">
        <v>58</v>
      </c>
      <c r="AC22" t="s">
        <v>58</v>
      </c>
      <c r="AD22" t="s">
        <v>58</v>
      </c>
      <c r="AE22">
        <f>I22-T22</f>
        <v>92</v>
      </c>
      <c r="AF22">
        <f t="shared" si="9"/>
        <v>93</v>
      </c>
      <c r="AG22">
        <f t="shared" si="10"/>
        <v>93</v>
      </c>
      <c r="AH22">
        <f t="shared" si="11"/>
        <v>92</v>
      </c>
      <c r="AI22">
        <f t="shared" si="12"/>
        <v>92</v>
      </c>
      <c r="AJ22">
        <f t="shared" si="13"/>
        <v>93</v>
      </c>
      <c r="AK22">
        <f t="shared" si="14"/>
        <v>92</v>
      </c>
      <c r="AL22" s="36">
        <f t="shared" si="15"/>
        <v>93</v>
      </c>
      <c r="AM22" s="37">
        <v>174</v>
      </c>
      <c r="AN22" s="37">
        <v>93</v>
      </c>
      <c r="AO22" s="37">
        <v>81</v>
      </c>
    </row>
    <row r="23" spans="1:41" x14ac:dyDescent="0.3">
      <c r="A23" s="20">
        <v>2</v>
      </c>
      <c r="B23" s="44">
        <v>7</v>
      </c>
      <c r="C23" s="8">
        <v>7</v>
      </c>
      <c r="D23" s="8">
        <v>7</v>
      </c>
      <c r="E23" s="43" t="s">
        <v>140</v>
      </c>
      <c r="F23">
        <v>67</v>
      </c>
      <c r="G23">
        <v>85</v>
      </c>
      <c r="H23">
        <v>102</v>
      </c>
      <c r="I23">
        <v>116</v>
      </c>
      <c r="J23">
        <v>123</v>
      </c>
      <c r="K23">
        <v>129</v>
      </c>
      <c r="L23">
        <v>128</v>
      </c>
      <c r="M23">
        <v>130</v>
      </c>
      <c r="N23">
        <v>131</v>
      </c>
      <c r="O23">
        <v>130</v>
      </c>
      <c r="P23" s="36">
        <v>130</v>
      </c>
      <c r="Q23" t="s">
        <v>58</v>
      </c>
      <c r="R23" t="s">
        <v>58</v>
      </c>
      <c r="S23">
        <v>19</v>
      </c>
      <c r="T23">
        <v>34</v>
      </c>
      <c r="U23">
        <v>41</v>
      </c>
      <c r="V23">
        <v>45</v>
      </c>
      <c r="W23">
        <v>45</v>
      </c>
      <c r="X23">
        <v>47</v>
      </c>
      <c r="Y23">
        <v>47</v>
      </c>
      <c r="Z23">
        <v>47</v>
      </c>
      <c r="AA23" s="36">
        <v>47</v>
      </c>
      <c r="AB23" t="s">
        <v>58</v>
      </c>
      <c r="AC23" t="s">
        <v>58</v>
      </c>
      <c r="AD23">
        <f>H23-S23</f>
        <v>83</v>
      </c>
      <c r="AE23">
        <f>I23-T23</f>
        <v>82</v>
      </c>
      <c r="AF23">
        <f t="shared" si="9"/>
        <v>82</v>
      </c>
      <c r="AG23">
        <f t="shared" si="10"/>
        <v>84</v>
      </c>
      <c r="AH23">
        <f t="shared" si="11"/>
        <v>83</v>
      </c>
      <c r="AI23">
        <f t="shared" si="12"/>
        <v>83</v>
      </c>
      <c r="AJ23">
        <f t="shared" si="13"/>
        <v>84</v>
      </c>
      <c r="AK23">
        <f t="shared" si="14"/>
        <v>83</v>
      </c>
      <c r="AL23" s="36">
        <f t="shared" si="15"/>
        <v>83</v>
      </c>
      <c r="AM23" s="37">
        <v>131</v>
      </c>
      <c r="AN23" s="37">
        <v>84</v>
      </c>
      <c r="AO23" s="37">
        <v>47</v>
      </c>
    </row>
    <row r="24" spans="1:41" x14ac:dyDescent="0.3">
      <c r="A24" s="20">
        <v>2</v>
      </c>
      <c r="B24" s="45">
        <v>7</v>
      </c>
      <c r="C24" s="29">
        <v>7</v>
      </c>
      <c r="D24" s="29">
        <v>7</v>
      </c>
      <c r="E24" s="46" t="s">
        <v>141</v>
      </c>
      <c r="F24" s="24">
        <v>67</v>
      </c>
      <c r="G24" s="24">
        <v>99</v>
      </c>
      <c r="H24" s="24">
        <v>129</v>
      </c>
      <c r="I24" s="24">
        <v>153</v>
      </c>
      <c r="J24" s="24">
        <v>166</v>
      </c>
      <c r="K24" s="24">
        <v>172</v>
      </c>
      <c r="L24" s="24">
        <v>173</v>
      </c>
      <c r="M24" s="24">
        <v>173</v>
      </c>
      <c r="N24" s="24">
        <v>173</v>
      </c>
      <c r="O24" s="24">
        <v>174</v>
      </c>
      <c r="P24" s="38">
        <v>174</v>
      </c>
      <c r="Q24" s="24" t="s">
        <v>58</v>
      </c>
      <c r="R24" s="24" t="s">
        <v>58</v>
      </c>
      <c r="S24" s="24" t="s">
        <v>58</v>
      </c>
      <c r="T24" s="24">
        <v>55</v>
      </c>
      <c r="U24" s="24">
        <v>68</v>
      </c>
      <c r="V24" s="24">
        <v>73</v>
      </c>
      <c r="W24" s="24">
        <v>75</v>
      </c>
      <c r="X24" s="24">
        <v>75</v>
      </c>
      <c r="Y24" s="24">
        <v>76</v>
      </c>
      <c r="Z24" s="24">
        <v>76</v>
      </c>
      <c r="AA24" s="38">
        <v>76</v>
      </c>
      <c r="AB24" s="24" t="s">
        <v>58</v>
      </c>
      <c r="AC24" s="24" t="s">
        <v>58</v>
      </c>
      <c r="AD24" s="24" t="s">
        <v>58</v>
      </c>
      <c r="AE24" s="24">
        <f>I24-T24</f>
        <v>98</v>
      </c>
      <c r="AF24" s="24">
        <f t="shared" si="9"/>
        <v>98</v>
      </c>
      <c r="AG24" s="24">
        <f t="shared" si="10"/>
        <v>99</v>
      </c>
      <c r="AH24" s="24">
        <f t="shared" si="11"/>
        <v>98</v>
      </c>
      <c r="AI24" s="24">
        <f t="shared" si="12"/>
        <v>98</v>
      </c>
      <c r="AJ24" s="24">
        <f t="shared" si="13"/>
        <v>97</v>
      </c>
      <c r="AK24" s="24">
        <f t="shared" si="14"/>
        <v>98</v>
      </c>
      <c r="AL24" s="38">
        <f t="shared" si="15"/>
        <v>98</v>
      </c>
      <c r="AM24" s="39">
        <v>173</v>
      </c>
      <c r="AN24" s="39">
        <v>97</v>
      </c>
      <c r="AO24" s="39">
        <v>76</v>
      </c>
    </row>
    <row r="25" spans="1:41" x14ac:dyDescent="0.3">
      <c r="A25" s="20">
        <v>2</v>
      </c>
      <c r="B25" s="44" t="s">
        <v>48</v>
      </c>
      <c r="C25" s="8">
        <v>6</v>
      </c>
      <c r="D25" s="8">
        <v>8</v>
      </c>
      <c r="E25" s="43" t="s">
        <v>4</v>
      </c>
      <c r="F25">
        <v>33</v>
      </c>
      <c r="G25">
        <v>65</v>
      </c>
      <c r="H25">
        <v>102</v>
      </c>
      <c r="I25">
        <v>135</v>
      </c>
      <c r="J25">
        <v>157</v>
      </c>
      <c r="K25">
        <v>165</v>
      </c>
      <c r="L25">
        <v>167</v>
      </c>
      <c r="M25">
        <v>168</v>
      </c>
      <c r="N25">
        <v>168</v>
      </c>
      <c r="O25">
        <v>169</v>
      </c>
      <c r="P25" s="36">
        <v>169</v>
      </c>
      <c r="Q25" s="41" t="s">
        <v>58</v>
      </c>
      <c r="R25" t="s">
        <v>58</v>
      </c>
      <c r="S25" t="s">
        <v>58</v>
      </c>
      <c r="T25" t="s">
        <v>58</v>
      </c>
      <c r="U25">
        <v>66</v>
      </c>
      <c r="V25">
        <v>74</v>
      </c>
      <c r="W25">
        <v>76</v>
      </c>
      <c r="X25">
        <v>77</v>
      </c>
      <c r="Y25">
        <v>77</v>
      </c>
      <c r="Z25">
        <v>77</v>
      </c>
      <c r="AA25" s="36">
        <v>78</v>
      </c>
      <c r="AB25" t="s">
        <v>58</v>
      </c>
      <c r="AC25" t="s">
        <v>58</v>
      </c>
      <c r="AD25" t="s">
        <v>58</v>
      </c>
      <c r="AE25" t="s">
        <v>58</v>
      </c>
      <c r="AF25">
        <f t="shared" si="9"/>
        <v>91</v>
      </c>
      <c r="AG25">
        <f t="shared" si="10"/>
        <v>91</v>
      </c>
      <c r="AH25">
        <f t="shared" si="11"/>
        <v>91</v>
      </c>
      <c r="AI25">
        <f t="shared" si="12"/>
        <v>91</v>
      </c>
      <c r="AJ25">
        <f t="shared" si="13"/>
        <v>91</v>
      </c>
      <c r="AK25">
        <f t="shared" si="14"/>
        <v>92</v>
      </c>
      <c r="AL25" s="36">
        <f t="shared" si="15"/>
        <v>91</v>
      </c>
      <c r="AM25" s="37">
        <v>168</v>
      </c>
      <c r="AN25" s="37">
        <v>91</v>
      </c>
      <c r="AO25" s="37">
        <v>77</v>
      </c>
    </row>
    <row r="26" spans="1:41" x14ac:dyDescent="0.3">
      <c r="A26" s="20">
        <v>2</v>
      </c>
      <c r="B26" s="44">
        <v>7</v>
      </c>
      <c r="C26" s="8">
        <v>7</v>
      </c>
      <c r="D26" s="8">
        <v>8</v>
      </c>
      <c r="E26" s="43" t="s">
        <v>140</v>
      </c>
      <c r="F26">
        <v>46</v>
      </c>
      <c r="G26">
        <v>64</v>
      </c>
      <c r="H26">
        <v>82</v>
      </c>
      <c r="I26">
        <v>99</v>
      </c>
      <c r="J26">
        <v>110</v>
      </c>
      <c r="K26">
        <v>117</v>
      </c>
      <c r="L26">
        <v>120</v>
      </c>
      <c r="M26">
        <v>120</v>
      </c>
      <c r="N26">
        <v>120</v>
      </c>
      <c r="O26">
        <v>120</v>
      </c>
      <c r="P26" s="36">
        <v>120</v>
      </c>
      <c r="Q26" t="s">
        <v>58</v>
      </c>
      <c r="R26" t="s">
        <v>58</v>
      </c>
      <c r="S26" t="s">
        <v>58</v>
      </c>
      <c r="T26">
        <v>23</v>
      </c>
      <c r="U26">
        <v>35</v>
      </c>
      <c r="V26">
        <v>41</v>
      </c>
      <c r="W26">
        <v>43</v>
      </c>
      <c r="X26">
        <v>44</v>
      </c>
      <c r="Y26">
        <v>44</v>
      </c>
      <c r="Z26">
        <v>44</v>
      </c>
      <c r="AA26" s="36">
        <v>44</v>
      </c>
      <c r="AB26" t="s">
        <v>58</v>
      </c>
      <c r="AC26" t="s">
        <v>58</v>
      </c>
      <c r="AD26" t="s">
        <v>58</v>
      </c>
      <c r="AE26">
        <f>I26-T26</f>
        <v>76</v>
      </c>
      <c r="AF26">
        <f t="shared" si="9"/>
        <v>75</v>
      </c>
      <c r="AG26">
        <f t="shared" si="10"/>
        <v>76</v>
      </c>
      <c r="AH26">
        <f t="shared" si="11"/>
        <v>77</v>
      </c>
      <c r="AI26">
        <f t="shared" si="12"/>
        <v>76</v>
      </c>
      <c r="AJ26">
        <f t="shared" si="13"/>
        <v>76</v>
      </c>
      <c r="AK26">
        <f t="shared" si="14"/>
        <v>76</v>
      </c>
      <c r="AL26" s="36">
        <f t="shared" si="15"/>
        <v>76</v>
      </c>
      <c r="AM26" s="37">
        <v>120</v>
      </c>
      <c r="AN26" s="37">
        <v>76</v>
      </c>
      <c r="AO26" s="37">
        <v>44</v>
      </c>
    </row>
    <row r="27" spans="1:41" x14ac:dyDescent="0.3">
      <c r="A27" s="20">
        <v>2</v>
      </c>
      <c r="B27" s="45">
        <v>7</v>
      </c>
      <c r="C27" s="29">
        <v>7</v>
      </c>
      <c r="D27" s="29">
        <v>8</v>
      </c>
      <c r="E27" s="46" t="s">
        <v>141</v>
      </c>
      <c r="F27" s="24">
        <v>57</v>
      </c>
      <c r="G27" s="24">
        <v>90</v>
      </c>
      <c r="H27" s="24">
        <v>120</v>
      </c>
      <c r="I27" s="24">
        <v>146</v>
      </c>
      <c r="J27" s="24">
        <v>160</v>
      </c>
      <c r="K27" s="24">
        <v>167</v>
      </c>
      <c r="L27" s="24">
        <v>169</v>
      </c>
      <c r="M27" s="24">
        <v>170</v>
      </c>
      <c r="N27" s="24">
        <v>171</v>
      </c>
      <c r="O27" s="24">
        <v>171</v>
      </c>
      <c r="P27" s="38">
        <v>170</v>
      </c>
      <c r="Q27" s="24" t="s">
        <v>58</v>
      </c>
      <c r="R27" s="24" t="s">
        <v>58</v>
      </c>
      <c r="S27" s="24" t="s">
        <v>58</v>
      </c>
      <c r="T27" s="24">
        <v>54</v>
      </c>
      <c r="U27" s="24">
        <v>67</v>
      </c>
      <c r="V27" s="24">
        <v>73</v>
      </c>
      <c r="W27" s="24">
        <v>76</v>
      </c>
      <c r="X27" s="24">
        <v>77</v>
      </c>
      <c r="Y27" s="24">
        <v>78</v>
      </c>
      <c r="Z27" s="24">
        <v>78</v>
      </c>
      <c r="AA27" s="38">
        <v>77</v>
      </c>
      <c r="AB27" s="24" t="s">
        <v>58</v>
      </c>
      <c r="AC27" s="24" t="s">
        <v>58</v>
      </c>
      <c r="AD27" s="24" t="s">
        <v>58</v>
      </c>
      <c r="AE27" s="24">
        <f>I27-T27</f>
        <v>92</v>
      </c>
      <c r="AF27" s="24">
        <f t="shared" si="9"/>
        <v>93</v>
      </c>
      <c r="AG27" s="24">
        <f t="shared" si="10"/>
        <v>94</v>
      </c>
      <c r="AH27" s="24">
        <f t="shared" si="11"/>
        <v>93</v>
      </c>
      <c r="AI27" s="24">
        <f t="shared" si="12"/>
        <v>93</v>
      </c>
      <c r="AJ27" s="24">
        <f t="shared" si="13"/>
        <v>93</v>
      </c>
      <c r="AK27" s="24">
        <f t="shared" si="14"/>
        <v>93</v>
      </c>
      <c r="AL27" s="38">
        <f t="shared" si="15"/>
        <v>93</v>
      </c>
      <c r="AM27" s="39">
        <v>171</v>
      </c>
      <c r="AN27" s="39">
        <v>93</v>
      </c>
      <c r="AO27" s="39">
        <v>78</v>
      </c>
    </row>
    <row r="28" spans="1:41" x14ac:dyDescent="0.3">
      <c r="A28" s="20">
        <v>2</v>
      </c>
      <c r="B28" s="44" t="s">
        <v>48</v>
      </c>
      <c r="C28" s="8">
        <v>7</v>
      </c>
      <c r="D28" s="8">
        <v>9</v>
      </c>
      <c r="E28" s="43" t="s">
        <v>4</v>
      </c>
      <c r="F28">
        <v>60</v>
      </c>
      <c r="G28">
        <v>102</v>
      </c>
      <c r="H28">
        <v>140</v>
      </c>
      <c r="I28">
        <v>169</v>
      </c>
      <c r="J28">
        <v>182</v>
      </c>
      <c r="K28">
        <v>187</v>
      </c>
      <c r="L28">
        <v>188</v>
      </c>
      <c r="M28">
        <v>189</v>
      </c>
      <c r="N28">
        <v>190</v>
      </c>
      <c r="O28">
        <v>190</v>
      </c>
      <c r="P28" s="36">
        <v>190</v>
      </c>
      <c r="Q28" s="41" t="s">
        <v>58</v>
      </c>
      <c r="R28" t="s">
        <v>58</v>
      </c>
      <c r="S28" t="s">
        <v>58</v>
      </c>
      <c r="T28" t="s">
        <v>58</v>
      </c>
      <c r="U28">
        <v>64</v>
      </c>
      <c r="V28">
        <v>78</v>
      </c>
      <c r="W28">
        <v>83</v>
      </c>
      <c r="X28">
        <v>84</v>
      </c>
      <c r="Y28">
        <v>86</v>
      </c>
      <c r="Z28">
        <v>86</v>
      </c>
      <c r="AA28" s="36">
        <v>86</v>
      </c>
      <c r="AB28" t="s">
        <v>58</v>
      </c>
      <c r="AC28" t="s">
        <v>58</v>
      </c>
      <c r="AD28" t="s">
        <v>58</v>
      </c>
      <c r="AE28" t="s">
        <v>58</v>
      </c>
      <c r="AF28">
        <f t="shared" si="9"/>
        <v>118</v>
      </c>
      <c r="AG28">
        <f t="shared" si="10"/>
        <v>109</v>
      </c>
      <c r="AH28">
        <f t="shared" si="11"/>
        <v>105</v>
      </c>
      <c r="AI28">
        <f t="shared" si="12"/>
        <v>105</v>
      </c>
      <c r="AJ28">
        <f t="shared" si="13"/>
        <v>104</v>
      </c>
      <c r="AK28">
        <f t="shared" si="14"/>
        <v>104</v>
      </c>
      <c r="AL28" s="36">
        <f t="shared" si="15"/>
        <v>104</v>
      </c>
      <c r="AM28" s="37">
        <v>190</v>
      </c>
      <c r="AN28" s="37">
        <v>104</v>
      </c>
      <c r="AO28" s="37">
        <v>86</v>
      </c>
    </row>
    <row r="29" spans="1:41" x14ac:dyDescent="0.3">
      <c r="A29" s="20">
        <v>2</v>
      </c>
      <c r="B29" s="44">
        <v>7</v>
      </c>
      <c r="C29" s="8">
        <v>7</v>
      </c>
      <c r="D29" s="8">
        <v>9</v>
      </c>
      <c r="E29" s="43" t="s">
        <v>140</v>
      </c>
      <c r="F29">
        <v>53</v>
      </c>
      <c r="G29">
        <v>72</v>
      </c>
      <c r="H29">
        <v>90</v>
      </c>
      <c r="I29">
        <v>105</v>
      </c>
      <c r="J29">
        <v>114</v>
      </c>
      <c r="K29">
        <v>119</v>
      </c>
      <c r="L29">
        <v>120</v>
      </c>
      <c r="M29">
        <v>120</v>
      </c>
      <c r="N29">
        <v>120</v>
      </c>
      <c r="O29">
        <v>121</v>
      </c>
      <c r="P29" s="36">
        <v>122</v>
      </c>
      <c r="Q29" s="41" t="s">
        <v>58</v>
      </c>
      <c r="R29" t="s">
        <v>58</v>
      </c>
      <c r="S29" t="s">
        <v>58</v>
      </c>
      <c r="T29">
        <v>18</v>
      </c>
      <c r="U29">
        <v>33</v>
      </c>
      <c r="V29">
        <v>41</v>
      </c>
      <c r="W29">
        <v>46</v>
      </c>
      <c r="X29">
        <v>47</v>
      </c>
      <c r="Y29">
        <v>48</v>
      </c>
      <c r="Z29">
        <v>49</v>
      </c>
      <c r="AA29" s="36">
        <v>48</v>
      </c>
      <c r="AB29" t="s">
        <v>58</v>
      </c>
      <c r="AC29" t="s">
        <v>58</v>
      </c>
      <c r="AD29" t="s">
        <v>58</v>
      </c>
      <c r="AE29">
        <f>I29-T29</f>
        <v>87</v>
      </c>
      <c r="AF29">
        <f t="shared" si="9"/>
        <v>81</v>
      </c>
      <c r="AG29">
        <f t="shared" si="10"/>
        <v>78</v>
      </c>
      <c r="AH29">
        <f t="shared" si="11"/>
        <v>74</v>
      </c>
      <c r="AI29">
        <f t="shared" si="12"/>
        <v>73</v>
      </c>
      <c r="AJ29">
        <f t="shared" si="13"/>
        <v>72</v>
      </c>
      <c r="AK29">
        <f t="shared" si="14"/>
        <v>72</v>
      </c>
      <c r="AL29" s="36">
        <f t="shared" si="15"/>
        <v>74</v>
      </c>
      <c r="AM29" s="37">
        <v>120</v>
      </c>
      <c r="AN29" s="37">
        <v>72</v>
      </c>
      <c r="AO29" s="37">
        <v>48</v>
      </c>
    </row>
    <row r="30" spans="1:41" x14ac:dyDescent="0.3">
      <c r="A30" s="20">
        <v>2</v>
      </c>
      <c r="B30" s="45">
        <v>7</v>
      </c>
      <c r="C30" s="29">
        <v>7</v>
      </c>
      <c r="D30" s="29">
        <v>9</v>
      </c>
      <c r="E30" s="46" t="s">
        <v>141</v>
      </c>
      <c r="F30" s="24">
        <v>45</v>
      </c>
      <c r="G30" s="24">
        <v>72</v>
      </c>
      <c r="H30" s="24">
        <v>110</v>
      </c>
      <c r="I30" s="24">
        <v>135</v>
      </c>
      <c r="J30" s="24">
        <v>150</v>
      </c>
      <c r="K30" s="24">
        <v>158</v>
      </c>
      <c r="L30" s="24">
        <v>161</v>
      </c>
      <c r="M30" s="24">
        <v>162</v>
      </c>
      <c r="N30" s="24">
        <v>163</v>
      </c>
      <c r="O30" s="24">
        <v>166</v>
      </c>
      <c r="P30" s="38">
        <v>164</v>
      </c>
      <c r="Q30" s="40" t="s">
        <v>58</v>
      </c>
      <c r="R30" s="24" t="s">
        <v>58</v>
      </c>
      <c r="S30" s="24" t="s">
        <v>58</v>
      </c>
      <c r="T30" s="24" t="s">
        <v>58</v>
      </c>
      <c r="U30" s="24">
        <v>46</v>
      </c>
      <c r="V30" s="24">
        <v>61</v>
      </c>
      <c r="W30" s="24">
        <v>69</v>
      </c>
      <c r="X30" s="24">
        <v>72</v>
      </c>
      <c r="Y30" s="24">
        <v>73</v>
      </c>
      <c r="Z30" s="24">
        <v>72</v>
      </c>
      <c r="AA30" s="38">
        <v>73</v>
      </c>
      <c r="AB30" s="24" t="s">
        <v>58</v>
      </c>
      <c r="AC30" s="24" t="s">
        <v>58</v>
      </c>
      <c r="AD30" s="24" t="s">
        <v>58</v>
      </c>
      <c r="AE30" s="24" t="s">
        <v>58</v>
      </c>
      <c r="AF30" s="24">
        <f t="shared" si="9"/>
        <v>104</v>
      </c>
      <c r="AG30" s="24">
        <f t="shared" si="10"/>
        <v>97</v>
      </c>
      <c r="AH30" s="24">
        <f t="shared" si="11"/>
        <v>92</v>
      </c>
      <c r="AI30" s="24">
        <f t="shared" si="12"/>
        <v>90</v>
      </c>
      <c r="AJ30" s="24">
        <f t="shared" si="13"/>
        <v>90</v>
      </c>
      <c r="AK30" s="24">
        <f t="shared" si="14"/>
        <v>94</v>
      </c>
      <c r="AL30" s="38">
        <f t="shared" si="15"/>
        <v>91</v>
      </c>
      <c r="AM30" s="39">
        <v>163</v>
      </c>
      <c r="AN30" s="39">
        <v>90</v>
      </c>
      <c r="AO30" s="39">
        <v>73</v>
      </c>
    </row>
    <row r="31" spans="1:41" x14ac:dyDescent="0.3">
      <c r="A31" s="20">
        <v>2</v>
      </c>
      <c r="B31" s="44" t="s">
        <v>48</v>
      </c>
      <c r="C31" s="8">
        <v>8</v>
      </c>
      <c r="D31" s="8">
        <v>10</v>
      </c>
      <c r="E31" s="43" t="s">
        <v>4</v>
      </c>
      <c r="F31">
        <v>68</v>
      </c>
      <c r="G31">
        <v>103</v>
      </c>
      <c r="H31">
        <v>134</v>
      </c>
      <c r="I31">
        <v>154</v>
      </c>
      <c r="J31">
        <v>164</v>
      </c>
      <c r="K31">
        <v>167</v>
      </c>
      <c r="L31">
        <v>168</v>
      </c>
      <c r="M31">
        <v>168</v>
      </c>
      <c r="N31">
        <v>169</v>
      </c>
      <c r="O31">
        <v>168</v>
      </c>
      <c r="P31" s="36" t="s">
        <v>58</v>
      </c>
      <c r="Q31" t="s">
        <v>58</v>
      </c>
      <c r="R31" t="s">
        <v>58</v>
      </c>
      <c r="S31" t="s">
        <v>58</v>
      </c>
      <c r="T31">
        <v>62</v>
      </c>
      <c r="U31">
        <v>72</v>
      </c>
      <c r="V31">
        <v>75</v>
      </c>
      <c r="W31">
        <v>76</v>
      </c>
      <c r="X31">
        <v>76</v>
      </c>
      <c r="Y31">
        <v>77</v>
      </c>
      <c r="Z31">
        <v>75</v>
      </c>
      <c r="AA31" s="36" t="s">
        <v>58</v>
      </c>
      <c r="AB31" t="s">
        <v>58</v>
      </c>
      <c r="AC31" t="s">
        <v>58</v>
      </c>
      <c r="AD31" t="s">
        <v>58</v>
      </c>
      <c r="AE31">
        <f>I31-T31</f>
        <v>92</v>
      </c>
      <c r="AF31">
        <f t="shared" si="9"/>
        <v>92</v>
      </c>
      <c r="AG31">
        <f t="shared" si="10"/>
        <v>92</v>
      </c>
      <c r="AH31">
        <f t="shared" si="11"/>
        <v>92</v>
      </c>
      <c r="AI31">
        <f t="shared" si="12"/>
        <v>92</v>
      </c>
      <c r="AJ31">
        <f t="shared" si="13"/>
        <v>92</v>
      </c>
      <c r="AK31">
        <f t="shared" si="14"/>
        <v>93</v>
      </c>
      <c r="AL31" s="36" t="s">
        <v>58</v>
      </c>
      <c r="AM31" s="37">
        <v>169</v>
      </c>
      <c r="AN31" s="37">
        <v>92</v>
      </c>
      <c r="AO31" s="37">
        <v>77</v>
      </c>
    </row>
    <row r="32" spans="1:41" x14ac:dyDescent="0.3">
      <c r="A32" s="20">
        <v>2</v>
      </c>
      <c r="B32" s="44">
        <v>7</v>
      </c>
      <c r="C32" s="8">
        <v>7</v>
      </c>
      <c r="D32" s="8">
        <v>10</v>
      </c>
      <c r="E32" s="43" t="s">
        <v>140</v>
      </c>
      <c r="F32">
        <v>45</v>
      </c>
      <c r="G32">
        <v>67</v>
      </c>
      <c r="H32">
        <v>87</v>
      </c>
      <c r="I32">
        <v>106</v>
      </c>
      <c r="J32">
        <v>119</v>
      </c>
      <c r="K32">
        <v>125</v>
      </c>
      <c r="L32">
        <v>127</v>
      </c>
      <c r="M32">
        <v>129</v>
      </c>
      <c r="N32">
        <v>130</v>
      </c>
      <c r="O32">
        <v>130</v>
      </c>
      <c r="P32" s="36">
        <v>130</v>
      </c>
      <c r="Q32" t="s">
        <v>58</v>
      </c>
      <c r="R32" t="s">
        <v>58</v>
      </c>
      <c r="S32" t="s">
        <v>58</v>
      </c>
      <c r="T32">
        <v>31</v>
      </c>
      <c r="U32">
        <v>43</v>
      </c>
      <c r="V32">
        <v>49</v>
      </c>
      <c r="W32">
        <v>51</v>
      </c>
      <c r="X32">
        <v>52</v>
      </c>
      <c r="Y32">
        <v>53</v>
      </c>
      <c r="Z32">
        <v>52</v>
      </c>
      <c r="AA32" s="36">
        <v>52</v>
      </c>
      <c r="AB32" t="s">
        <v>58</v>
      </c>
      <c r="AC32" t="s">
        <v>58</v>
      </c>
      <c r="AD32" t="s">
        <v>58</v>
      </c>
      <c r="AE32">
        <f>I32-T32</f>
        <v>75</v>
      </c>
      <c r="AF32">
        <f t="shared" si="9"/>
        <v>76</v>
      </c>
      <c r="AG32">
        <f t="shared" si="10"/>
        <v>76</v>
      </c>
      <c r="AH32">
        <f t="shared" si="11"/>
        <v>76</v>
      </c>
      <c r="AI32">
        <f t="shared" si="12"/>
        <v>77</v>
      </c>
      <c r="AJ32">
        <f t="shared" si="13"/>
        <v>77</v>
      </c>
      <c r="AK32">
        <f t="shared" si="14"/>
        <v>78</v>
      </c>
      <c r="AL32" s="36">
        <f t="shared" ref="AL32:AL57" si="16">P32-AA32</f>
        <v>78</v>
      </c>
      <c r="AM32" s="37">
        <v>130</v>
      </c>
      <c r="AN32" s="37">
        <v>77</v>
      </c>
      <c r="AO32" s="37">
        <v>53</v>
      </c>
    </row>
    <row r="33" spans="1:41" x14ac:dyDescent="0.3">
      <c r="A33" s="20">
        <v>2</v>
      </c>
      <c r="B33" s="45">
        <v>7</v>
      </c>
      <c r="C33" s="29">
        <v>7</v>
      </c>
      <c r="D33" s="29">
        <v>10</v>
      </c>
      <c r="E33" s="46" t="s">
        <v>141</v>
      </c>
      <c r="F33" s="24">
        <v>66</v>
      </c>
      <c r="G33" s="24">
        <v>100</v>
      </c>
      <c r="H33" s="24">
        <v>132</v>
      </c>
      <c r="I33" s="24">
        <v>159</v>
      </c>
      <c r="J33" s="24">
        <v>172</v>
      </c>
      <c r="K33" s="24">
        <v>177</v>
      </c>
      <c r="L33" s="24">
        <v>178</v>
      </c>
      <c r="M33" s="24">
        <v>180</v>
      </c>
      <c r="N33" s="24">
        <v>179</v>
      </c>
      <c r="O33" s="24">
        <v>179</v>
      </c>
      <c r="P33" s="38">
        <v>180</v>
      </c>
      <c r="Q33" s="24" t="s">
        <v>58</v>
      </c>
      <c r="R33" s="24" t="s">
        <v>58</v>
      </c>
      <c r="S33" s="24" t="s">
        <v>58</v>
      </c>
      <c r="T33" s="24">
        <v>60</v>
      </c>
      <c r="U33" s="24">
        <v>74</v>
      </c>
      <c r="V33" s="24">
        <v>80</v>
      </c>
      <c r="W33" s="24">
        <v>81</v>
      </c>
      <c r="X33" s="24">
        <v>82</v>
      </c>
      <c r="Y33" s="24">
        <v>81</v>
      </c>
      <c r="Z33" s="24">
        <v>82</v>
      </c>
      <c r="AA33" s="38">
        <v>83</v>
      </c>
      <c r="AB33" s="24" t="s">
        <v>58</v>
      </c>
      <c r="AC33" s="24" t="s">
        <v>58</v>
      </c>
      <c r="AD33" s="24" t="s">
        <v>58</v>
      </c>
      <c r="AE33" s="24">
        <f>I33-T33</f>
        <v>99</v>
      </c>
      <c r="AF33" s="24">
        <f t="shared" si="9"/>
        <v>98</v>
      </c>
      <c r="AG33" s="24">
        <f t="shared" si="10"/>
        <v>97</v>
      </c>
      <c r="AH33" s="24">
        <f t="shared" si="11"/>
        <v>97</v>
      </c>
      <c r="AI33" s="24">
        <f t="shared" si="12"/>
        <v>98</v>
      </c>
      <c r="AJ33" s="24">
        <f t="shared" si="13"/>
        <v>98</v>
      </c>
      <c r="AK33" s="24">
        <f t="shared" si="14"/>
        <v>97</v>
      </c>
      <c r="AL33" s="38">
        <f t="shared" si="16"/>
        <v>97</v>
      </c>
      <c r="AM33" s="39">
        <v>179</v>
      </c>
      <c r="AN33" s="39">
        <v>98</v>
      </c>
      <c r="AO33" s="39">
        <v>81</v>
      </c>
    </row>
    <row r="34" spans="1:41" x14ac:dyDescent="0.3">
      <c r="A34" s="20">
        <v>2</v>
      </c>
      <c r="B34" s="44" t="s">
        <v>48</v>
      </c>
      <c r="C34" s="8">
        <v>7</v>
      </c>
      <c r="D34" s="8">
        <v>11</v>
      </c>
      <c r="E34" s="43" t="s">
        <v>4</v>
      </c>
      <c r="F34">
        <v>53</v>
      </c>
      <c r="G34">
        <v>90</v>
      </c>
      <c r="H34">
        <v>126</v>
      </c>
      <c r="I34">
        <v>158</v>
      </c>
      <c r="J34">
        <v>173</v>
      </c>
      <c r="K34">
        <v>180</v>
      </c>
      <c r="L34">
        <v>180</v>
      </c>
      <c r="M34">
        <v>181</v>
      </c>
      <c r="N34">
        <v>181</v>
      </c>
      <c r="O34">
        <v>182</v>
      </c>
      <c r="P34" s="36">
        <v>182</v>
      </c>
      <c r="Q34" t="s">
        <v>58</v>
      </c>
      <c r="R34" t="s">
        <v>58</v>
      </c>
      <c r="S34" t="s">
        <v>58</v>
      </c>
      <c r="T34">
        <v>57</v>
      </c>
      <c r="U34">
        <v>73</v>
      </c>
      <c r="V34">
        <v>80</v>
      </c>
      <c r="W34">
        <v>80</v>
      </c>
      <c r="X34">
        <v>80</v>
      </c>
      <c r="Y34">
        <v>80</v>
      </c>
      <c r="Z34">
        <v>81</v>
      </c>
      <c r="AA34" s="36">
        <v>82</v>
      </c>
      <c r="AB34" t="s">
        <v>58</v>
      </c>
      <c r="AC34" t="s">
        <v>58</v>
      </c>
      <c r="AD34" t="s">
        <v>58</v>
      </c>
      <c r="AE34">
        <f>I34-T34</f>
        <v>101</v>
      </c>
      <c r="AF34">
        <f t="shared" si="9"/>
        <v>100</v>
      </c>
      <c r="AG34">
        <f t="shared" si="10"/>
        <v>100</v>
      </c>
      <c r="AH34">
        <f t="shared" si="11"/>
        <v>100</v>
      </c>
      <c r="AI34">
        <f t="shared" si="12"/>
        <v>101</v>
      </c>
      <c r="AJ34">
        <f t="shared" si="13"/>
        <v>101</v>
      </c>
      <c r="AK34">
        <f t="shared" si="14"/>
        <v>101</v>
      </c>
      <c r="AL34" s="36">
        <f t="shared" si="16"/>
        <v>100</v>
      </c>
      <c r="AM34" s="37">
        <v>181</v>
      </c>
      <c r="AN34" s="37">
        <v>101</v>
      </c>
      <c r="AO34" s="37">
        <v>80</v>
      </c>
    </row>
    <row r="35" spans="1:41" x14ac:dyDescent="0.3">
      <c r="A35" s="20">
        <v>2</v>
      </c>
      <c r="B35" s="44">
        <v>7</v>
      </c>
      <c r="C35" s="8">
        <v>7</v>
      </c>
      <c r="D35" s="8">
        <v>11</v>
      </c>
      <c r="E35" s="43" t="s">
        <v>140</v>
      </c>
      <c r="F35">
        <v>52</v>
      </c>
      <c r="G35">
        <v>74</v>
      </c>
      <c r="H35">
        <v>95</v>
      </c>
      <c r="I35">
        <v>114</v>
      </c>
      <c r="J35">
        <v>126</v>
      </c>
      <c r="K35">
        <v>131</v>
      </c>
      <c r="L35">
        <v>133</v>
      </c>
      <c r="M35">
        <v>134</v>
      </c>
      <c r="N35">
        <v>135</v>
      </c>
      <c r="O35">
        <v>135</v>
      </c>
      <c r="P35" s="36">
        <v>136</v>
      </c>
      <c r="Q35" t="s">
        <v>58</v>
      </c>
      <c r="R35" t="s">
        <v>58</v>
      </c>
      <c r="S35" t="s">
        <v>58</v>
      </c>
      <c r="T35">
        <v>32</v>
      </c>
      <c r="U35">
        <v>43</v>
      </c>
      <c r="V35">
        <v>49</v>
      </c>
      <c r="W35">
        <v>52</v>
      </c>
      <c r="X35">
        <v>52</v>
      </c>
      <c r="Y35">
        <v>52</v>
      </c>
      <c r="Z35">
        <v>52</v>
      </c>
      <c r="AA35" s="36">
        <v>53</v>
      </c>
      <c r="AB35" t="s">
        <v>58</v>
      </c>
      <c r="AC35" t="s">
        <v>58</v>
      </c>
      <c r="AD35" t="s">
        <v>58</v>
      </c>
      <c r="AE35">
        <f>I35-T35</f>
        <v>82</v>
      </c>
      <c r="AF35">
        <f t="shared" si="9"/>
        <v>83</v>
      </c>
      <c r="AG35">
        <f t="shared" si="10"/>
        <v>82</v>
      </c>
      <c r="AH35">
        <f t="shared" si="11"/>
        <v>81</v>
      </c>
      <c r="AI35">
        <f t="shared" si="12"/>
        <v>82</v>
      </c>
      <c r="AJ35">
        <f t="shared" si="13"/>
        <v>83</v>
      </c>
      <c r="AK35">
        <f t="shared" si="14"/>
        <v>83</v>
      </c>
      <c r="AL35" s="36">
        <f t="shared" si="16"/>
        <v>83</v>
      </c>
      <c r="AM35" s="37">
        <v>135</v>
      </c>
      <c r="AN35" s="37">
        <v>83</v>
      </c>
      <c r="AO35" s="37">
        <v>52</v>
      </c>
    </row>
    <row r="36" spans="1:41" x14ac:dyDescent="0.3">
      <c r="A36" s="23">
        <v>2</v>
      </c>
      <c r="B36" s="45">
        <v>7</v>
      </c>
      <c r="C36" s="29">
        <v>7</v>
      </c>
      <c r="D36" s="29">
        <v>11</v>
      </c>
      <c r="E36" s="46" t="s">
        <v>141</v>
      </c>
      <c r="F36" s="24">
        <v>43</v>
      </c>
      <c r="G36" s="24">
        <v>74</v>
      </c>
      <c r="H36" s="24">
        <v>100</v>
      </c>
      <c r="I36" s="24">
        <v>121</v>
      </c>
      <c r="J36" s="24">
        <v>138</v>
      </c>
      <c r="K36" s="24">
        <v>147</v>
      </c>
      <c r="L36" s="24">
        <v>149</v>
      </c>
      <c r="M36" s="24">
        <v>151</v>
      </c>
      <c r="N36" s="24">
        <v>150</v>
      </c>
      <c r="O36" s="24">
        <v>151</v>
      </c>
      <c r="P36" s="38">
        <v>151</v>
      </c>
      <c r="Q36" s="24" t="s">
        <v>58</v>
      </c>
      <c r="R36" s="24" t="s">
        <v>58</v>
      </c>
      <c r="S36" s="24" t="s">
        <v>58</v>
      </c>
      <c r="T36" s="24" t="s">
        <v>58</v>
      </c>
      <c r="U36" s="24">
        <v>56</v>
      </c>
      <c r="V36" s="24">
        <v>64</v>
      </c>
      <c r="W36" s="24">
        <v>67</v>
      </c>
      <c r="X36" s="24">
        <v>68</v>
      </c>
      <c r="Y36" s="24">
        <v>68</v>
      </c>
      <c r="Z36" s="24">
        <v>69</v>
      </c>
      <c r="AA36" s="38">
        <v>68</v>
      </c>
      <c r="AB36" s="24" t="s">
        <v>58</v>
      </c>
      <c r="AC36" s="24" t="s">
        <v>58</v>
      </c>
      <c r="AD36" s="24" t="s">
        <v>58</v>
      </c>
      <c r="AE36" s="24" t="s">
        <v>58</v>
      </c>
      <c r="AF36" s="24">
        <f t="shared" si="9"/>
        <v>82</v>
      </c>
      <c r="AG36" s="24">
        <f t="shared" si="10"/>
        <v>83</v>
      </c>
      <c r="AH36" s="24">
        <f t="shared" si="11"/>
        <v>82</v>
      </c>
      <c r="AI36" s="24">
        <f t="shared" si="12"/>
        <v>83</v>
      </c>
      <c r="AJ36" s="24">
        <f t="shared" si="13"/>
        <v>82</v>
      </c>
      <c r="AK36" s="24">
        <f t="shared" si="14"/>
        <v>82</v>
      </c>
      <c r="AL36" s="38">
        <f t="shared" si="16"/>
        <v>83</v>
      </c>
      <c r="AM36" s="39">
        <v>150</v>
      </c>
      <c r="AN36" s="39">
        <v>82</v>
      </c>
      <c r="AO36" s="39">
        <v>68</v>
      </c>
    </row>
    <row r="37" spans="1:41" x14ac:dyDescent="0.3">
      <c r="A37" s="20">
        <v>3</v>
      </c>
      <c r="B37" s="44" t="s">
        <v>48</v>
      </c>
      <c r="C37" s="8">
        <v>6</v>
      </c>
      <c r="D37" s="8">
        <v>12</v>
      </c>
      <c r="E37" s="43" t="s">
        <v>4</v>
      </c>
      <c r="F37">
        <v>60</v>
      </c>
      <c r="G37">
        <v>96</v>
      </c>
      <c r="H37">
        <v>140</v>
      </c>
      <c r="I37">
        <v>171</v>
      </c>
      <c r="J37">
        <v>198</v>
      </c>
      <c r="K37">
        <v>203</v>
      </c>
      <c r="L37">
        <v>204</v>
      </c>
      <c r="M37">
        <v>205</v>
      </c>
      <c r="N37">
        <v>205</v>
      </c>
      <c r="O37">
        <v>205</v>
      </c>
      <c r="P37" s="36">
        <v>205</v>
      </c>
      <c r="Q37" s="41" t="s">
        <v>58</v>
      </c>
      <c r="R37" t="s">
        <v>58</v>
      </c>
      <c r="S37" t="s">
        <v>58</v>
      </c>
      <c r="T37">
        <v>63</v>
      </c>
      <c r="U37">
        <v>83</v>
      </c>
      <c r="V37">
        <v>90</v>
      </c>
      <c r="W37">
        <v>91</v>
      </c>
      <c r="X37">
        <v>91</v>
      </c>
      <c r="Y37">
        <v>91</v>
      </c>
      <c r="Z37">
        <v>91</v>
      </c>
      <c r="AA37" s="36">
        <v>90</v>
      </c>
      <c r="AB37" t="s">
        <v>58</v>
      </c>
      <c r="AC37" t="s">
        <v>58</v>
      </c>
      <c r="AD37" t="s">
        <v>58</v>
      </c>
      <c r="AE37">
        <f>I37-T37</f>
        <v>108</v>
      </c>
      <c r="AF37">
        <f t="shared" si="9"/>
        <v>115</v>
      </c>
      <c r="AG37">
        <f t="shared" si="10"/>
        <v>113</v>
      </c>
      <c r="AH37">
        <f t="shared" si="11"/>
        <v>113</v>
      </c>
      <c r="AI37">
        <f t="shared" si="12"/>
        <v>114</v>
      </c>
      <c r="AJ37">
        <f t="shared" si="13"/>
        <v>114</v>
      </c>
      <c r="AK37">
        <f t="shared" si="14"/>
        <v>114</v>
      </c>
      <c r="AL37" s="36">
        <f t="shared" si="16"/>
        <v>115</v>
      </c>
      <c r="AM37" s="37">
        <v>205</v>
      </c>
      <c r="AN37" s="37">
        <v>114</v>
      </c>
      <c r="AO37" s="37">
        <v>91</v>
      </c>
    </row>
    <row r="38" spans="1:41" x14ac:dyDescent="0.3">
      <c r="A38" s="20">
        <v>3</v>
      </c>
      <c r="B38" s="44">
        <v>6</v>
      </c>
      <c r="C38" s="8">
        <v>6</v>
      </c>
      <c r="D38" s="8">
        <v>12</v>
      </c>
      <c r="E38" s="43" t="s">
        <v>140</v>
      </c>
      <c r="F38">
        <v>43</v>
      </c>
      <c r="G38">
        <v>73</v>
      </c>
      <c r="H38">
        <v>87</v>
      </c>
      <c r="I38">
        <v>106</v>
      </c>
      <c r="J38">
        <v>121</v>
      </c>
      <c r="K38">
        <v>131</v>
      </c>
      <c r="L38">
        <v>134</v>
      </c>
      <c r="M38">
        <v>135</v>
      </c>
      <c r="N38">
        <v>135</v>
      </c>
      <c r="O38">
        <v>135</v>
      </c>
      <c r="P38" s="36">
        <v>135</v>
      </c>
      <c r="Q38" s="41" t="s">
        <v>58</v>
      </c>
      <c r="R38" t="s">
        <v>58</v>
      </c>
      <c r="S38" t="s">
        <v>58</v>
      </c>
      <c r="T38" t="s">
        <v>58</v>
      </c>
      <c r="U38">
        <v>38</v>
      </c>
      <c r="V38">
        <v>48</v>
      </c>
      <c r="W38">
        <v>50</v>
      </c>
      <c r="X38">
        <v>51</v>
      </c>
      <c r="Y38">
        <v>52</v>
      </c>
      <c r="Z38">
        <v>52</v>
      </c>
      <c r="AA38" s="36">
        <v>52</v>
      </c>
      <c r="AB38" t="s">
        <v>58</v>
      </c>
      <c r="AC38" t="s">
        <v>58</v>
      </c>
      <c r="AD38" t="s">
        <v>58</v>
      </c>
      <c r="AE38" t="s">
        <v>58</v>
      </c>
      <c r="AF38">
        <f t="shared" si="9"/>
        <v>83</v>
      </c>
      <c r="AG38">
        <f t="shared" si="10"/>
        <v>83</v>
      </c>
      <c r="AH38">
        <f t="shared" si="11"/>
        <v>84</v>
      </c>
      <c r="AI38">
        <f t="shared" si="12"/>
        <v>84</v>
      </c>
      <c r="AJ38">
        <f t="shared" si="13"/>
        <v>83</v>
      </c>
      <c r="AK38">
        <f t="shared" si="14"/>
        <v>83</v>
      </c>
      <c r="AL38" s="36">
        <f t="shared" si="16"/>
        <v>83</v>
      </c>
      <c r="AM38" s="37">
        <v>135</v>
      </c>
      <c r="AN38" s="37">
        <v>83</v>
      </c>
      <c r="AO38" s="37">
        <v>52</v>
      </c>
    </row>
    <row r="39" spans="1:41" x14ac:dyDescent="0.3">
      <c r="A39" s="20">
        <v>3</v>
      </c>
      <c r="B39" s="45">
        <v>6</v>
      </c>
      <c r="C39" s="29">
        <v>6</v>
      </c>
      <c r="D39" s="29">
        <v>12</v>
      </c>
      <c r="E39" s="46" t="s">
        <v>141</v>
      </c>
      <c r="F39" s="24">
        <v>64</v>
      </c>
      <c r="G39" s="24">
        <v>94</v>
      </c>
      <c r="H39" s="24">
        <v>126</v>
      </c>
      <c r="I39" s="24">
        <v>155</v>
      </c>
      <c r="J39" s="24">
        <v>174</v>
      </c>
      <c r="K39" s="24">
        <v>182</v>
      </c>
      <c r="L39" s="24">
        <v>184</v>
      </c>
      <c r="M39" s="24">
        <v>185</v>
      </c>
      <c r="N39" s="24">
        <v>184</v>
      </c>
      <c r="O39" s="24">
        <v>183</v>
      </c>
      <c r="P39" s="38">
        <v>184</v>
      </c>
      <c r="Q39" s="24" t="s">
        <v>58</v>
      </c>
      <c r="R39" s="24" t="s">
        <v>58</v>
      </c>
      <c r="S39" s="24" t="s">
        <v>58</v>
      </c>
      <c r="T39" s="24" t="s">
        <v>58</v>
      </c>
      <c r="U39" s="24">
        <v>75</v>
      </c>
      <c r="V39" s="24">
        <v>83</v>
      </c>
      <c r="W39" s="24">
        <v>84</v>
      </c>
      <c r="X39" s="24">
        <v>85</v>
      </c>
      <c r="Y39" s="24">
        <v>84</v>
      </c>
      <c r="Z39" s="24">
        <v>85</v>
      </c>
      <c r="AA39" s="38">
        <v>84</v>
      </c>
      <c r="AB39" s="24" t="s">
        <v>58</v>
      </c>
      <c r="AC39" s="24" t="s">
        <v>58</v>
      </c>
      <c r="AD39" s="24" t="s">
        <v>58</v>
      </c>
      <c r="AE39" s="24" t="s">
        <v>58</v>
      </c>
      <c r="AF39" s="24">
        <f t="shared" si="9"/>
        <v>99</v>
      </c>
      <c r="AG39" s="24">
        <f t="shared" si="10"/>
        <v>99</v>
      </c>
      <c r="AH39" s="24">
        <f t="shared" si="11"/>
        <v>100</v>
      </c>
      <c r="AI39" s="24">
        <f t="shared" si="12"/>
        <v>100</v>
      </c>
      <c r="AJ39" s="24">
        <f t="shared" si="13"/>
        <v>100</v>
      </c>
      <c r="AK39" s="24">
        <f t="shared" si="14"/>
        <v>98</v>
      </c>
      <c r="AL39" s="38">
        <f t="shared" si="16"/>
        <v>100</v>
      </c>
      <c r="AM39" s="39">
        <v>184</v>
      </c>
      <c r="AN39" s="39">
        <v>100</v>
      </c>
      <c r="AO39" s="39">
        <v>84</v>
      </c>
    </row>
    <row r="40" spans="1:41" x14ac:dyDescent="0.3">
      <c r="A40" s="20">
        <v>3</v>
      </c>
      <c r="B40" s="44" t="s">
        <v>48</v>
      </c>
      <c r="C40" s="8">
        <v>7</v>
      </c>
      <c r="D40" s="8">
        <v>13</v>
      </c>
      <c r="E40" s="43" t="s">
        <v>4</v>
      </c>
      <c r="F40">
        <v>72</v>
      </c>
      <c r="G40">
        <v>114</v>
      </c>
      <c r="H40">
        <v>153</v>
      </c>
      <c r="I40">
        <v>183</v>
      </c>
      <c r="J40">
        <v>198</v>
      </c>
      <c r="K40">
        <v>203</v>
      </c>
      <c r="L40">
        <v>204</v>
      </c>
      <c r="M40">
        <v>205</v>
      </c>
      <c r="N40">
        <v>204</v>
      </c>
      <c r="O40">
        <v>205</v>
      </c>
      <c r="P40" s="36">
        <v>205</v>
      </c>
      <c r="Q40" t="s">
        <v>58</v>
      </c>
      <c r="R40" t="s">
        <v>58</v>
      </c>
      <c r="S40" t="s">
        <v>58</v>
      </c>
      <c r="T40">
        <v>66</v>
      </c>
      <c r="U40">
        <v>80</v>
      </c>
      <c r="V40">
        <v>85</v>
      </c>
      <c r="W40">
        <v>86</v>
      </c>
      <c r="X40">
        <v>86</v>
      </c>
      <c r="Y40">
        <v>87</v>
      </c>
      <c r="Z40">
        <v>87</v>
      </c>
      <c r="AA40" s="36">
        <v>87</v>
      </c>
      <c r="AB40" t="s">
        <v>58</v>
      </c>
      <c r="AC40" t="s">
        <v>58</v>
      </c>
      <c r="AD40" t="s">
        <v>58</v>
      </c>
      <c r="AE40">
        <f>I40-T40</f>
        <v>117</v>
      </c>
      <c r="AF40">
        <f t="shared" si="9"/>
        <v>118</v>
      </c>
      <c r="AG40">
        <f t="shared" si="10"/>
        <v>118</v>
      </c>
      <c r="AH40">
        <f t="shared" si="11"/>
        <v>118</v>
      </c>
      <c r="AI40">
        <f t="shared" si="12"/>
        <v>119</v>
      </c>
      <c r="AJ40">
        <f t="shared" si="13"/>
        <v>117</v>
      </c>
      <c r="AK40">
        <f t="shared" si="14"/>
        <v>118</v>
      </c>
      <c r="AL40" s="36">
        <f t="shared" si="16"/>
        <v>118</v>
      </c>
      <c r="AM40" s="37">
        <v>204</v>
      </c>
      <c r="AN40" s="37">
        <v>117</v>
      </c>
      <c r="AO40" s="37">
        <v>87</v>
      </c>
    </row>
    <row r="41" spans="1:41" x14ac:dyDescent="0.3">
      <c r="A41" s="20">
        <v>3</v>
      </c>
      <c r="B41" s="44">
        <v>6</v>
      </c>
      <c r="C41" s="8">
        <v>6</v>
      </c>
      <c r="D41" s="8">
        <v>13</v>
      </c>
      <c r="E41" s="43" t="s">
        <v>140</v>
      </c>
      <c r="F41">
        <v>49</v>
      </c>
      <c r="G41">
        <v>68</v>
      </c>
      <c r="H41">
        <v>92</v>
      </c>
      <c r="I41">
        <v>111</v>
      </c>
      <c r="J41">
        <v>125</v>
      </c>
      <c r="K41">
        <v>131</v>
      </c>
      <c r="L41">
        <v>133</v>
      </c>
      <c r="M41">
        <v>132</v>
      </c>
      <c r="N41">
        <v>131</v>
      </c>
      <c r="O41">
        <v>132</v>
      </c>
      <c r="P41" s="36">
        <v>131</v>
      </c>
      <c r="Q41" t="s">
        <v>58</v>
      </c>
      <c r="R41" t="s">
        <v>58</v>
      </c>
      <c r="S41" t="s">
        <v>58</v>
      </c>
      <c r="T41">
        <v>29</v>
      </c>
      <c r="U41">
        <v>43</v>
      </c>
      <c r="V41">
        <v>49</v>
      </c>
      <c r="W41">
        <v>51</v>
      </c>
      <c r="X41">
        <v>50</v>
      </c>
      <c r="Y41">
        <v>50</v>
      </c>
      <c r="Z41">
        <v>51</v>
      </c>
      <c r="AA41" s="36">
        <v>50</v>
      </c>
      <c r="AB41" t="s">
        <v>58</v>
      </c>
      <c r="AC41" t="s">
        <v>58</v>
      </c>
      <c r="AD41" t="s">
        <v>58</v>
      </c>
      <c r="AE41">
        <f>I41-T41</f>
        <v>82</v>
      </c>
      <c r="AF41">
        <f t="shared" si="9"/>
        <v>82</v>
      </c>
      <c r="AG41">
        <f t="shared" si="10"/>
        <v>82</v>
      </c>
      <c r="AH41">
        <f t="shared" si="11"/>
        <v>82</v>
      </c>
      <c r="AI41">
        <f t="shared" si="12"/>
        <v>82</v>
      </c>
      <c r="AJ41">
        <f t="shared" si="13"/>
        <v>81</v>
      </c>
      <c r="AK41">
        <f t="shared" si="14"/>
        <v>81</v>
      </c>
      <c r="AL41" s="36">
        <f t="shared" si="16"/>
        <v>81</v>
      </c>
      <c r="AM41" s="37">
        <v>131</v>
      </c>
      <c r="AN41" s="37">
        <v>81</v>
      </c>
      <c r="AO41" s="37">
        <v>50</v>
      </c>
    </row>
    <row r="42" spans="1:41" x14ac:dyDescent="0.3">
      <c r="A42" s="20">
        <v>3</v>
      </c>
      <c r="B42" s="45">
        <v>6</v>
      </c>
      <c r="C42" s="29">
        <v>6</v>
      </c>
      <c r="D42" s="29">
        <v>13</v>
      </c>
      <c r="E42" s="46" t="s">
        <v>141</v>
      </c>
      <c r="F42" s="24">
        <v>56</v>
      </c>
      <c r="G42" s="24">
        <v>89</v>
      </c>
      <c r="H42" s="24">
        <v>125</v>
      </c>
      <c r="I42" s="24">
        <v>156</v>
      </c>
      <c r="J42" s="24">
        <v>179</v>
      </c>
      <c r="K42" s="24">
        <v>190</v>
      </c>
      <c r="L42" s="24">
        <v>193</v>
      </c>
      <c r="M42" s="24">
        <v>194</v>
      </c>
      <c r="N42" s="24">
        <v>194</v>
      </c>
      <c r="O42" s="24">
        <v>193</v>
      </c>
      <c r="P42" s="38">
        <v>194</v>
      </c>
      <c r="Q42" s="24" t="s">
        <v>58</v>
      </c>
      <c r="R42" s="24" t="s">
        <v>58</v>
      </c>
      <c r="S42" s="24" t="s">
        <v>58</v>
      </c>
      <c r="T42" s="24" t="s">
        <v>58</v>
      </c>
      <c r="U42" s="24">
        <v>70</v>
      </c>
      <c r="V42" s="24">
        <v>80</v>
      </c>
      <c r="W42" s="24">
        <v>83</v>
      </c>
      <c r="X42" s="24">
        <v>84</v>
      </c>
      <c r="Y42" s="24">
        <v>84</v>
      </c>
      <c r="Z42" s="24">
        <v>83</v>
      </c>
      <c r="AA42" s="38">
        <v>83</v>
      </c>
      <c r="AB42" s="24" t="s">
        <v>58</v>
      </c>
      <c r="AC42" s="24" t="s">
        <v>58</v>
      </c>
      <c r="AD42" s="24" t="s">
        <v>58</v>
      </c>
      <c r="AE42" s="24" t="s">
        <v>58</v>
      </c>
      <c r="AF42" s="24">
        <f t="shared" si="9"/>
        <v>109</v>
      </c>
      <c r="AG42" s="24">
        <f t="shared" si="10"/>
        <v>110</v>
      </c>
      <c r="AH42" s="24">
        <f t="shared" si="11"/>
        <v>110</v>
      </c>
      <c r="AI42" s="24">
        <f t="shared" si="12"/>
        <v>110</v>
      </c>
      <c r="AJ42" s="24">
        <f t="shared" si="13"/>
        <v>110</v>
      </c>
      <c r="AK42" s="24">
        <f t="shared" si="14"/>
        <v>110</v>
      </c>
      <c r="AL42" s="38">
        <f t="shared" si="16"/>
        <v>111</v>
      </c>
      <c r="AM42" s="39">
        <v>194</v>
      </c>
      <c r="AN42" s="39">
        <v>110</v>
      </c>
      <c r="AO42" s="39">
        <v>84</v>
      </c>
    </row>
    <row r="43" spans="1:41" x14ac:dyDescent="0.3">
      <c r="A43" s="20">
        <v>3</v>
      </c>
      <c r="B43" s="44" t="s">
        <v>48</v>
      </c>
      <c r="C43" s="8">
        <v>6</v>
      </c>
      <c r="D43" s="8">
        <v>14</v>
      </c>
      <c r="E43" s="43" t="s">
        <v>4</v>
      </c>
      <c r="F43">
        <v>53</v>
      </c>
      <c r="G43">
        <v>86</v>
      </c>
      <c r="H43">
        <v>127</v>
      </c>
      <c r="I43">
        <v>163</v>
      </c>
      <c r="J43">
        <v>188</v>
      </c>
      <c r="K43">
        <v>198</v>
      </c>
      <c r="L43">
        <v>201</v>
      </c>
      <c r="M43">
        <v>202</v>
      </c>
      <c r="N43">
        <v>202</v>
      </c>
      <c r="O43">
        <v>202</v>
      </c>
      <c r="P43" s="36">
        <v>202</v>
      </c>
      <c r="Q43" t="s">
        <v>58</v>
      </c>
      <c r="R43" t="s">
        <v>58</v>
      </c>
      <c r="S43" t="s">
        <v>58</v>
      </c>
      <c r="T43" t="s">
        <v>58</v>
      </c>
      <c r="U43">
        <v>77</v>
      </c>
      <c r="V43">
        <v>87</v>
      </c>
      <c r="W43">
        <v>89</v>
      </c>
      <c r="X43">
        <v>91</v>
      </c>
      <c r="Y43">
        <v>90</v>
      </c>
      <c r="Z43">
        <v>91</v>
      </c>
      <c r="AA43" s="36">
        <v>91</v>
      </c>
      <c r="AB43" t="s">
        <v>58</v>
      </c>
      <c r="AC43" t="s">
        <v>58</v>
      </c>
      <c r="AD43" t="s">
        <v>58</v>
      </c>
      <c r="AE43" t="s">
        <v>58</v>
      </c>
      <c r="AF43">
        <f t="shared" si="9"/>
        <v>111</v>
      </c>
      <c r="AG43">
        <f t="shared" si="10"/>
        <v>111</v>
      </c>
      <c r="AH43">
        <f t="shared" si="11"/>
        <v>112</v>
      </c>
      <c r="AI43">
        <f t="shared" si="12"/>
        <v>111</v>
      </c>
      <c r="AJ43">
        <f t="shared" si="13"/>
        <v>112</v>
      </c>
      <c r="AK43">
        <f t="shared" si="14"/>
        <v>111</v>
      </c>
      <c r="AL43" s="36">
        <f t="shared" si="16"/>
        <v>111</v>
      </c>
      <c r="AM43" s="37">
        <v>202</v>
      </c>
      <c r="AN43" s="37">
        <v>112</v>
      </c>
      <c r="AO43" s="37">
        <v>90</v>
      </c>
    </row>
    <row r="44" spans="1:41" x14ac:dyDescent="0.3">
      <c r="A44" s="20">
        <v>3</v>
      </c>
      <c r="B44" s="44">
        <v>6</v>
      </c>
      <c r="C44" s="8">
        <v>6</v>
      </c>
      <c r="D44" s="8">
        <v>14</v>
      </c>
      <c r="E44" s="43" t="s">
        <v>140</v>
      </c>
      <c r="F44">
        <v>45</v>
      </c>
      <c r="G44">
        <v>68</v>
      </c>
      <c r="H44">
        <v>92</v>
      </c>
      <c r="I44">
        <v>114</v>
      </c>
      <c r="J44">
        <v>128</v>
      </c>
      <c r="K44">
        <v>135</v>
      </c>
      <c r="L44">
        <v>137</v>
      </c>
      <c r="M44">
        <v>138</v>
      </c>
      <c r="N44">
        <v>139</v>
      </c>
      <c r="O44">
        <v>136</v>
      </c>
      <c r="P44" s="36">
        <v>138</v>
      </c>
      <c r="Q44" t="s">
        <v>58</v>
      </c>
      <c r="R44" t="s">
        <v>58</v>
      </c>
      <c r="S44" t="s">
        <v>58</v>
      </c>
      <c r="T44">
        <v>33</v>
      </c>
      <c r="U44">
        <v>48</v>
      </c>
      <c r="V44">
        <v>54</v>
      </c>
      <c r="W44">
        <v>55</v>
      </c>
      <c r="X44">
        <v>56</v>
      </c>
      <c r="Y44">
        <v>57</v>
      </c>
      <c r="Z44">
        <v>54</v>
      </c>
      <c r="AA44" s="36">
        <v>56</v>
      </c>
      <c r="AB44" t="s">
        <v>58</v>
      </c>
      <c r="AC44" t="s">
        <v>58</v>
      </c>
      <c r="AD44" t="s">
        <v>58</v>
      </c>
      <c r="AE44">
        <f>I44-T44</f>
        <v>81</v>
      </c>
      <c r="AF44">
        <f t="shared" si="9"/>
        <v>80</v>
      </c>
      <c r="AG44">
        <f t="shared" si="10"/>
        <v>81</v>
      </c>
      <c r="AH44">
        <f t="shared" si="11"/>
        <v>82</v>
      </c>
      <c r="AI44">
        <f t="shared" si="12"/>
        <v>82</v>
      </c>
      <c r="AJ44">
        <f t="shared" si="13"/>
        <v>82</v>
      </c>
      <c r="AK44">
        <f t="shared" si="14"/>
        <v>82</v>
      </c>
      <c r="AL44" s="36">
        <f t="shared" si="16"/>
        <v>82</v>
      </c>
      <c r="AM44" s="37">
        <v>139</v>
      </c>
      <c r="AN44" s="37">
        <v>82</v>
      </c>
      <c r="AO44" s="37">
        <v>57</v>
      </c>
    </row>
    <row r="45" spans="1:41" x14ac:dyDescent="0.3">
      <c r="A45" s="20">
        <v>3</v>
      </c>
      <c r="B45" s="45">
        <v>6</v>
      </c>
      <c r="C45" s="29">
        <v>6</v>
      </c>
      <c r="D45" s="29">
        <v>14</v>
      </c>
      <c r="E45" s="46" t="s">
        <v>141</v>
      </c>
      <c r="F45" s="24">
        <v>54</v>
      </c>
      <c r="G45" s="24">
        <v>85</v>
      </c>
      <c r="H45" s="24">
        <v>121</v>
      </c>
      <c r="I45" s="24">
        <v>153</v>
      </c>
      <c r="J45" s="24">
        <v>175</v>
      </c>
      <c r="K45" s="24">
        <v>184</v>
      </c>
      <c r="L45" s="24">
        <v>186</v>
      </c>
      <c r="M45" s="24">
        <v>188</v>
      </c>
      <c r="N45" s="24">
        <v>188</v>
      </c>
      <c r="O45" s="24">
        <v>189</v>
      </c>
      <c r="P45" s="38">
        <v>189</v>
      </c>
      <c r="Q45" s="24" t="s">
        <v>58</v>
      </c>
      <c r="R45" s="24" t="s">
        <v>58</v>
      </c>
      <c r="S45" s="24" t="s">
        <v>58</v>
      </c>
      <c r="T45" s="24" t="s">
        <v>58</v>
      </c>
      <c r="U45" s="24">
        <v>73</v>
      </c>
      <c r="V45" s="24">
        <v>82</v>
      </c>
      <c r="W45" s="24">
        <v>84</v>
      </c>
      <c r="X45" s="24">
        <v>86</v>
      </c>
      <c r="Y45" s="24">
        <v>86</v>
      </c>
      <c r="Z45" s="24">
        <v>86</v>
      </c>
      <c r="AA45" s="38">
        <v>86</v>
      </c>
      <c r="AB45" s="24" t="s">
        <v>58</v>
      </c>
      <c r="AC45" s="24" t="s">
        <v>58</v>
      </c>
      <c r="AD45" s="24" t="s">
        <v>58</v>
      </c>
      <c r="AE45" s="24" t="s">
        <v>58</v>
      </c>
      <c r="AF45" s="24">
        <f t="shared" si="9"/>
        <v>102</v>
      </c>
      <c r="AG45" s="24">
        <f t="shared" si="10"/>
        <v>102</v>
      </c>
      <c r="AH45" s="24">
        <f t="shared" si="11"/>
        <v>102</v>
      </c>
      <c r="AI45" s="24">
        <f t="shared" si="12"/>
        <v>102</v>
      </c>
      <c r="AJ45" s="24">
        <f t="shared" si="13"/>
        <v>102</v>
      </c>
      <c r="AK45" s="24">
        <f t="shared" si="14"/>
        <v>103</v>
      </c>
      <c r="AL45" s="38">
        <f t="shared" si="16"/>
        <v>103</v>
      </c>
      <c r="AM45" s="39">
        <v>188</v>
      </c>
      <c r="AN45" s="39">
        <v>102</v>
      </c>
      <c r="AO45" s="39">
        <v>86</v>
      </c>
    </row>
    <row r="46" spans="1:41" x14ac:dyDescent="0.3">
      <c r="A46" s="20">
        <v>3</v>
      </c>
      <c r="B46" s="44" t="s">
        <v>48</v>
      </c>
      <c r="C46" s="8">
        <v>6</v>
      </c>
      <c r="D46" s="8">
        <v>15</v>
      </c>
      <c r="E46" s="43" t="s">
        <v>4</v>
      </c>
      <c r="F46">
        <v>56</v>
      </c>
      <c r="G46">
        <v>92</v>
      </c>
      <c r="H46">
        <v>136</v>
      </c>
      <c r="I46">
        <v>172</v>
      </c>
      <c r="J46">
        <v>191</v>
      </c>
      <c r="K46">
        <v>196</v>
      </c>
      <c r="L46">
        <v>197</v>
      </c>
      <c r="M46">
        <v>198</v>
      </c>
      <c r="N46">
        <v>197</v>
      </c>
      <c r="O46">
        <v>197</v>
      </c>
      <c r="P46" s="36">
        <v>197</v>
      </c>
      <c r="Q46" t="s">
        <v>58</v>
      </c>
      <c r="R46" t="s">
        <v>58</v>
      </c>
      <c r="S46" t="s">
        <v>58</v>
      </c>
      <c r="T46">
        <v>60</v>
      </c>
      <c r="U46">
        <v>80</v>
      </c>
      <c r="V46">
        <v>85</v>
      </c>
      <c r="W46">
        <v>86</v>
      </c>
      <c r="X46">
        <v>86</v>
      </c>
      <c r="Y46">
        <v>87</v>
      </c>
      <c r="Z46">
        <v>87</v>
      </c>
      <c r="AA46" s="36">
        <v>86</v>
      </c>
      <c r="AB46" t="s">
        <v>58</v>
      </c>
      <c r="AC46" t="s">
        <v>58</v>
      </c>
      <c r="AD46" t="s">
        <v>58</v>
      </c>
      <c r="AE46">
        <f>I46-T46</f>
        <v>112</v>
      </c>
      <c r="AF46">
        <f t="shared" si="9"/>
        <v>111</v>
      </c>
      <c r="AG46">
        <f t="shared" si="10"/>
        <v>111</v>
      </c>
      <c r="AH46">
        <f t="shared" si="11"/>
        <v>111</v>
      </c>
      <c r="AI46">
        <f t="shared" si="12"/>
        <v>112</v>
      </c>
      <c r="AJ46">
        <f t="shared" si="13"/>
        <v>110</v>
      </c>
      <c r="AK46">
        <f t="shared" si="14"/>
        <v>110</v>
      </c>
      <c r="AL46" s="36">
        <f t="shared" si="16"/>
        <v>111</v>
      </c>
      <c r="AM46" s="37">
        <v>197</v>
      </c>
      <c r="AN46" s="37">
        <v>110</v>
      </c>
      <c r="AO46" s="37">
        <v>87</v>
      </c>
    </row>
    <row r="47" spans="1:41" x14ac:dyDescent="0.3">
      <c r="A47" s="20">
        <v>3</v>
      </c>
      <c r="B47" s="44">
        <v>6</v>
      </c>
      <c r="C47" s="8">
        <v>6</v>
      </c>
      <c r="D47" s="8">
        <v>15</v>
      </c>
      <c r="E47" s="43" t="s">
        <v>140</v>
      </c>
      <c r="F47">
        <v>58</v>
      </c>
      <c r="G47">
        <v>75</v>
      </c>
      <c r="H47">
        <v>95</v>
      </c>
      <c r="I47">
        <v>110</v>
      </c>
      <c r="J47">
        <v>120</v>
      </c>
      <c r="K47">
        <v>123</v>
      </c>
      <c r="L47">
        <v>124</v>
      </c>
      <c r="M47">
        <v>125</v>
      </c>
      <c r="N47">
        <v>126</v>
      </c>
      <c r="O47">
        <v>126</v>
      </c>
      <c r="P47" s="36">
        <v>126</v>
      </c>
      <c r="Q47" t="s">
        <v>58</v>
      </c>
      <c r="R47" t="s">
        <v>58</v>
      </c>
      <c r="S47" t="s">
        <v>58</v>
      </c>
      <c r="T47">
        <v>30</v>
      </c>
      <c r="U47">
        <v>39</v>
      </c>
      <c r="V47">
        <v>42</v>
      </c>
      <c r="W47">
        <v>43</v>
      </c>
      <c r="X47">
        <v>44</v>
      </c>
      <c r="Y47">
        <v>44</v>
      </c>
      <c r="Z47">
        <v>44</v>
      </c>
      <c r="AA47" s="36">
        <v>45</v>
      </c>
      <c r="AB47" t="s">
        <v>58</v>
      </c>
      <c r="AC47" t="s">
        <v>58</v>
      </c>
      <c r="AD47" t="s">
        <v>58</v>
      </c>
      <c r="AE47">
        <f>I47-T47</f>
        <v>80</v>
      </c>
      <c r="AF47">
        <f t="shared" ref="AF47:AF63" si="17">J47-U47</f>
        <v>81</v>
      </c>
      <c r="AG47">
        <f t="shared" ref="AG47:AG63" si="18">K47-V47</f>
        <v>81</v>
      </c>
      <c r="AH47">
        <f t="shared" ref="AH47:AH63" si="19">L47-W47</f>
        <v>81</v>
      </c>
      <c r="AI47">
        <f t="shared" ref="AI47:AI63" si="20">M47-X47</f>
        <v>81</v>
      </c>
      <c r="AJ47">
        <f t="shared" ref="AJ47:AJ63" si="21">N47-Y47</f>
        <v>82</v>
      </c>
      <c r="AK47">
        <f t="shared" ref="AK47:AK63" si="22">O47-Z47</f>
        <v>82</v>
      </c>
      <c r="AL47" s="36">
        <f t="shared" si="16"/>
        <v>81</v>
      </c>
      <c r="AM47" s="37">
        <v>126</v>
      </c>
      <c r="AN47" s="37">
        <v>82</v>
      </c>
      <c r="AO47" s="37">
        <v>44</v>
      </c>
    </row>
    <row r="48" spans="1:41" x14ac:dyDescent="0.3">
      <c r="A48" s="20">
        <v>3</v>
      </c>
      <c r="B48" s="45">
        <v>6</v>
      </c>
      <c r="C48" s="29">
        <v>6</v>
      </c>
      <c r="D48" s="29">
        <v>15</v>
      </c>
      <c r="E48" s="46" t="s">
        <v>141</v>
      </c>
      <c r="F48" s="24">
        <v>66</v>
      </c>
      <c r="G48" s="24">
        <v>102</v>
      </c>
      <c r="H48" s="24">
        <v>135</v>
      </c>
      <c r="I48" s="24">
        <v>159</v>
      </c>
      <c r="J48" s="24">
        <v>172</v>
      </c>
      <c r="K48" s="24">
        <v>175</v>
      </c>
      <c r="L48" s="24">
        <v>176</v>
      </c>
      <c r="M48" s="24">
        <v>176</v>
      </c>
      <c r="N48" s="24">
        <v>176</v>
      </c>
      <c r="O48" s="24">
        <v>177</v>
      </c>
      <c r="P48" s="38">
        <v>177</v>
      </c>
      <c r="Q48" s="24" t="s">
        <v>58</v>
      </c>
      <c r="R48" s="24" t="s">
        <v>58</v>
      </c>
      <c r="S48" s="24" t="s">
        <v>58</v>
      </c>
      <c r="T48" s="24">
        <v>65</v>
      </c>
      <c r="U48" s="24">
        <v>79</v>
      </c>
      <c r="V48" s="24">
        <v>81</v>
      </c>
      <c r="W48" s="24">
        <v>83</v>
      </c>
      <c r="X48" s="24">
        <v>83</v>
      </c>
      <c r="Y48" s="24">
        <v>82</v>
      </c>
      <c r="Z48" s="24">
        <v>84</v>
      </c>
      <c r="AA48" s="38">
        <v>84</v>
      </c>
      <c r="AB48" s="24" t="s">
        <v>58</v>
      </c>
      <c r="AC48" s="24" t="s">
        <v>58</v>
      </c>
      <c r="AD48" s="24" t="s">
        <v>58</v>
      </c>
      <c r="AE48" s="24">
        <f>I48-T48</f>
        <v>94</v>
      </c>
      <c r="AF48" s="24">
        <f t="shared" si="17"/>
        <v>93</v>
      </c>
      <c r="AG48" s="24">
        <f t="shared" si="18"/>
        <v>94</v>
      </c>
      <c r="AH48" s="24">
        <f t="shared" si="19"/>
        <v>93</v>
      </c>
      <c r="AI48" s="24">
        <f t="shared" si="20"/>
        <v>93</v>
      </c>
      <c r="AJ48" s="24">
        <f t="shared" si="21"/>
        <v>94</v>
      </c>
      <c r="AK48" s="24">
        <f t="shared" si="22"/>
        <v>93</v>
      </c>
      <c r="AL48" s="38">
        <f t="shared" si="16"/>
        <v>93</v>
      </c>
      <c r="AM48" s="39">
        <v>176</v>
      </c>
      <c r="AN48" s="39">
        <v>94</v>
      </c>
      <c r="AO48" s="39">
        <v>82</v>
      </c>
    </row>
    <row r="49" spans="1:41" x14ac:dyDescent="0.3">
      <c r="A49" s="20">
        <v>3</v>
      </c>
      <c r="B49" s="44" t="s">
        <v>48</v>
      </c>
      <c r="C49" s="8">
        <v>6</v>
      </c>
      <c r="D49" s="8">
        <v>16</v>
      </c>
      <c r="E49" s="43" t="s">
        <v>4</v>
      </c>
      <c r="F49">
        <v>55</v>
      </c>
      <c r="G49">
        <v>89</v>
      </c>
      <c r="H49">
        <v>130</v>
      </c>
      <c r="I49">
        <v>164</v>
      </c>
      <c r="J49">
        <v>184</v>
      </c>
      <c r="K49">
        <v>190</v>
      </c>
      <c r="L49">
        <v>192</v>
      </c>
      <c r="M49">
        <v>193</v>
      </c>
      <c r="N49">
        <v>192</v>
      </c>
      <c r="O49">
        <v>193</v>
      </c>
      <c r="P49" s="36">
        <v>193</v>
      </c>
      <c r="Q49" t="s">
        <v>58</v>
      </c>
      <c r="R49" t="s">
        <v>58</v>
      </c>
      <c r="S49" t="s">
        <v>58</v>
      </c>
      <c r="T49">
        <v>60</v>
      </c>
      <c r="U49">
        <v>79</v>
      </c>
      <c r="V49">
        <v>85</v>
      </c>
      <c r="W49">
        <v>87</v>
      </c>
      <c r="X49">
        <v>88</v>
      </c>
      <c r="Y49">
        <v>88</v>
      </c>
      <c r="Z49">
        <v>88</v>
      </c>
      <c r="AA49" s="36">
        <v>89</v>
      </c>
      <c r="AB49" t="s">
        <v>58</v>
      </c>
      <c r="AC49" t="s">
        <v>58</v>
      </c>
      <c r="AD49" t="s">
        <v>58</v>
      </c>
      <c r="AE49">
        <f>I49-T49</f>
        <v>104</v>
      </c>
      <c r="AF49">
        <f t="shared" si="17"/>
        <v>105</v>
      </c>
      <c r="AG49">
        <f t="shared" si="18"/>
        <v>105</v>
      </c>
      <c r="AH49">
        <f t="shared" si="19"/>
        <v>105</v>
      </c>
      <c r="AI49">
        <f t="shared" si="20"/>
        <v>105</v>
      </c>
      <c r="AJ49">
        <f t="shared" si="21"/>
        <v>104</v>
      </c>
      <c r="AK49">
        <f t="shared" si="22"/>
        <v>105</v>
      </c>
      <c r="AL49" s="36">
        <f t="shared" si="16"/>
        <v>104</v>
      </c>
      <c r="AM49" s="37">
        <v>192</v>
      </c>
      <c r="AN49" s="37">
        <v>104</v>
      </c>
      <c r="AO49" s="37">
        <v>88</v>
      </c>
    </row>
    <row r="50" spans="1:41" x14ac:dyDescent="0.3">
      <c r="A50" s="20">
        <v>3</v>
      </c>
      <c r="B50" s="44">
        <v>6</v>
      </c>
      <c r="C50" s="8">
        <v>6</v>
      </c>
      <c r="D50" s="8">
        <v>16</v>
      </c>
      <c r="E50" s="43" t="s">
        <v>140</v>
      </c>
      <c r="F50">
        <v>52</v>
      </c>
      <c r="G50">
        <v>71</v>
      </c>
      <c r="H50">
        <v>93</v>
      </c>
      <c r="I50">
        <v>111</v>
      </c>
      <c r="J50">
        <v>123</v>
      </c>
      <c r="K50">
        <v>127</v>
      </c>
      <c r="L50">
        <v>129</v>
      </c>
      <c r="M50">
        <v>129</v>
      </c>
      <c r="N50">
        <v>130</v>
      </c>
      <c r="O50">
        <v>130</v>
      </c>
      <c r="P50" s="36">
        <v>130</v>
      </c>
      <c r="Q50" t="s">
        <v>58</v>
      </c>
      <c r="R50" t="s">
        <v>58</v>
      </c>
      <c r="S50" t="s">
        <v>58</v>
      </c>
      <c r="T50">
        <v>32</v>
      </c>
      <c r="U50">
        <v>44</v>
      </c>
      <c r="V50">
        <v>48</v>
      </c>
      <c r="W50">
        <v>49</v>
      </c>
      <c r="X50">
        <v>50</v>
      </c>
      <c r="Y50">
        <v>50</v>
      </c>
      <c r="Z50">
        <v>50</v>
      </c>
      <c r="AA50" s="36">
        <v>50</v>
      </c>
      <c r="AB50" t="s">
        <v>58</v>
      </c>
      <c r="AC50" t="s">
        <v>58</v>
      </c>
      <c r="AD50" t="s">
        <v>58</v>
      </c>
      <c r="AE50">
        <f>I50-T50</f>
        <v>79</v>
      </c>
      <c r="AF50">
        <f t="shared" si="17"/>
        <v>79</v>
      </c>
      <c r="AG50">
        <f t="shared" si="18"/>
        <v>79</v>
      </c>
      <c r="AH50">
        <f t="shared" si="19"/>
        <v>80</v>
      </c>
      <c r="AI50">
        <f t="shared" si="20"/>
        <v>79</v>
      </c>
      <c r="AJ50">
        <f t="shared" si="21"/>
        <v>80</v>
      </c>
      <c r="AK50">
        <f t="shared" si="22"/>
        <v>80</v>
      </c>
      <c r="AL50" s="36">
        <f t="shared" si="16"/>
        <v>80</v>
      </c>
      <c r="AM50" s="37">
        <v>130</v>
      </c>
      <c r="AN50" s="37">
        <v>80</v>
      </c>
      <c r="AO50" s="37">
        <v>50</v>
      </c>
    </row>
    <row r="51" spans="1:41" x14ac:dyDescent="0.3">
      <c r="A51" s="20">
        <v>3</v>
      </c>
      <c r="B51" s="45">
        <v>6</v>
      </c>
      <c r="C51" s="29">
        <v>6</v>
      </c>
      <c r="D51" s="29">
        <v>16</v>
      </c>
      <c r="E51" s="46" t="s">
        <v>141</v>
      </c>
      <c r="F51" s="24">
        <v>59</v>
      </c>
      <c r="G51" s="24">
        <v>96</v>
      </c>
      <c r="H51" s="24">
        <v>135</v>
      </c>
      <c r="I51" s="24">
        <v>169</v>
      </c>
      <c r="J51" s="24">
        <v>189</v>
      </c>
      <c r="K51" s="24">
        <v>197</v>
      </c>
      <c r="L51" s="24">
        <v>199</v>
      </c>
      <c r="M51" s="24">
        <v>200</v>
      </c>
      <c r="N51" s="24">
        <v>201</v>
      </c>
      <c r="O51" s="24">
        <v>201</v>
      </c>
      <c r="P51" s="38">
        <v>201</v>
      </c>
      <c r="Q51" s="24" t="s">
        <v>58</v>
      </c>
      <c r="R51" s="24" t="s">
        <v>58</v>
      </c>
      <c r="S51" s="24" t="s">
        <v>58</v>
      </c>
      <c r="T51" s="24" t="s">
        <v>58</v>
      </c>
      <c r="U51" s="24">
        <v>79</v>
      </c>
      <c r="V51" s="24">
        <v>87</v>
      </c>
      <c r="W51" s="24">
        <v>89</v>
      </c>
      <c r="X51" s="24">
        <v>90</v>
      </c>
      <c r="Y51" s="24">
        <v>90</v>
      </c>
      <c r="Z51" s="24">
        <v>90</v>
      </c>
      <c r="AA51" s="38">
        <v>89</v>
      </c>
      <c r="AB51" s="24" t="s">
        <v>58</v>
      </c>
      <c r="AC51" s="24" t="s">
        <v>58</v>
      </c>
      <c r="AD51" s="24" t="s">
        <v>58</v>
      </c>
      <c r="AE51" s="24" t="s">
        <v>58</v>
      </c>
      <c r="AF51" s="24">
        <f t="shared" si="17"/>
        <v>110</v>
      </c>
      <c r="AG51" s="24">
        <f t="shared" si="18"/>
        <v>110</v>
      </c>
      <c r="AH51" s="24">
        <f t="shared" si="19"/>
        <v>110</v>
      </c>
      <c r="AI51" s="24">
        <f t="shared" si="20"/>
        <v>110</v>
      </c>
      <c r="AJ51" s="24">
        <f t="shared" si="21"/>
        <v>111</v>
      </c>
      <c r="AK51" s="24">
        <f t="shared" si="22"/>
        <v>111</v>
      </c>
      <c r="AL51" s="38">
        <f t="shared" si="16"/>
        <v>112</v>
      </c>
      <c r="AM51" s="39">
        <v>201</v>
      </c>
      <c r="AN51" s="39">
        <v>111</v>
      </c>
      <c r="AO51" s="39">
        <v>90</v>
      </c>
    </row>
    <row r="52" spans="1:41" x14ac:dyDescent="0.3">
      <c r="A52" s="20">
        <v>3</v>
      </c>
      <c r="B52" s="44" t="s">
        <v>48</v>
      </c>
      <c r="C52" s="8">
        <v>6</v>
      </c>
      <c r="D52" s="8">
        <v>17</v>
      </c>
      <c r="E52" s="43" t="s">
        <v>4</v>
      </c>
      <c r="F52">
        <v>57</v>
      </c>
      <c r="G52">
        <v>95</v>
      </c>
      <c r="H52">
        <v>137</v>
      </c>
      <c r="I52">
        <v>171</v>
      </c>
      <c r="J52">
        <v>187</v>
      </c>
      <c r="K52">
        <v>192</v>
      </c>
      <c r="L52">
        <v>192</v>
      </c>
      <c r="M52">
        <v>192</v>
      </c>
      <c r="N52">
        <v>193</v>
      </c>
      <c r="O52">
        <v>192</v>
      </c>
      <c r="P52" s="36">
        <v>193</v>
      </c>
      <c r="Q52" t="s">
        <v>58</v>
      </c>
      <c r="R52" t="s">
        <v>58</v>
      </c>
      <c r="S52" t="s">
        <v>58</v>
      </c>
      <c r="T52">
        <v>70</v>
      </c>
      <c r="U52">
        <v>88</v>
      </c>
      <c r="V52">
        <v>92</v>
      </c>
      <c r="W52">
        <v>93</v>
      </c>
      <c r="X52">
        <v>93</v>
      </c>
      <c r="Y52">
        <v>93</v>
      </c>
      <c r="Z52">
        <v>93</v>
      </c>
      <c r="AA52" s="36">
        <v>93</v>
      </c>
      <c r="AB52" t="s">
        <v>58</v>
      </c>
      <c r="AC52" t="s">
        <v>58</v>
      </c>
      <c r="AD52" t="s">
        <v>58</v>
      </c>
      <c r="AE52">
        <f>I52-T52</f>
        <v>101</v>
      </c>
      <c r="AF52">
        <f t="shared" si="17"/>
        <v>99</v>
      </c>
      <c r="AG52">
        <f t="shared" si="18"/>
        <v>100</v>
      </c>
      <c r="AH52">
        <f t="shared" si="19"/>
        <v>99</v>
      </c>
      <c r="AI52">
        <f t="shared" si="20"/>
        <v>99</v>
      </c>
      <c r="AJ52">
        <f t="shared" si="21"/>
        <v>100</v>
      </c>
      <c r="AK52">
        <f t="shared" si="22"/>
        <v>99</v>
      </c>
      <c r="AL52" s="36">
        <f t="shared" si="16"/>
        <v>100</v>
      </c>
      <c r="AM52" s="37">
        <v>193</v>
      </c>
      <c r="AN52" s="37">
        <v>100</v>
      </c>
      <c r="AO52" s="37">
        <v>93</v>
      </c>
    </row>
    <row r="53" spans="1:41" x14ac:dyDescent="0.3">
      <c r="A53" s="20">
        <v>3</v>
      </c>
      <c r="B53" s="44">
        <v>6</v>
      </c>
      <c r="C53" s="8">
        <v>6</v>
      </c>
      <c r="D53" s="8">
        <v>17</v>
      </c>
      <c r="E53" s="43" t="s">
        <v>140</v>
      </c>
      <c r="F53">
        <v>56</v>
      </c>
      <c r="G53">
        <v>78</v>
      </c>
      <c r="H53">
        <v>105</v>
      </c>
      <c r="I53">
        <v>126</v>
      </c>
      <c r="J53">
        <v>140</v>
      </c>
      <c r="K53">
        <v>145</v>
      </c>
      <c r="L53">
        <v>146</v>
      </c>
      <c r="M53">
        <v>147</v>
      </c>
      <c r="N53">
        <v>147</v>
      </c>
      <c r="O53">
        <v>148</v>
      </c>
      <c r="P53" s="36">
        <v>147</v>
      </c>
      <c r="Q53" t="s">
        <v>58</v>
      </c>
      <c r="R53" t="s">
        <v>58</v>
      </c>
      <c r="S53" t="s">
        <v>58</v>
      </c>
      <c r="T53">
        <v>34</v>
      </c>
      <c r="U53">
        <v>48</v>
      </c>
      <c r="V53">
        <v>53</v>
      </c>
      <c r="W53">
        <v>53</v>
      </c>
      <c r="X53">
        <v>54</v>
      </c>
      <c r="Y53">
        <v>54</v>
      </c>
      <c r="Z53">
        <v>55</v>
      </c>
      <c r="AA53" s="36">
        <v>55</v>
      </c>
      <c r="AB53" t="s">
        <v>58</v>
      </c>
      <c r="AC53" t="s">
        <v>58</v>
      </c>
      <c r="AD53" t="s">
        <v>58</v>
      </c>
      <c r="AE53">
        <f>I53-T53</f>
        <v>92</v>
      </c>
      <c r="AF53">
        <f t="shared" si="17"/>
        <v>92</v>
      </c>
      <c r="AG53">
        <f t="shared" si="18"/>
        <v>92</v>
      </c>
      <c r="AH53">
        <f t="shared" si="19"/>
        <v>93</v>
      </c>
      <c r="AI53">
        <f t="shared" si="20"/>
        <v>93</v>
      </c>
      <c r="AJ53">
        <f t="shared" si="21"/>
        <v>93</v>
      </c>
      <c r="AK53">
        <f t="shared" si="22"/>
        <v>93</v>
      </c>
      <c r="AL53" s="36">
        <f t="shared" si="16"/>
        <v>92</v>
      </c>
      <c r="AM53" s="37">
        <v>147</v>
      </c>
      <c r="AN53" s="37">
        <v>93</v>
      </c>
      <c r="AO53" s="37">
        <v>54</v>
      </c>
    </row>
    <row r="54" spans="1:41" x14ac:dyDescent="0.3">
      <c r="A54" s="20">
        <v>3</v>
      </c>
      <c r="B54" s="45">
        <v>6</v>
      </c>
      <c r="C54" s="29">
        <v>6</v>
      </c>
      <c r="D54" s="29">
        <v>17</v>
      </c>
      <c r="E54" s="46" t="s">
        <v>141</v>
      </c>
      <c r="F54" s="24">
        <v>52</v>
      </c>
      <c r="G54" s="24">
        <v>84</v>
      </c>
      <c r="H54" s="24">
        <v>123</v>
      </c>
      <c r="I54" s="24">
        <v>157</v>
      </c>
      <c r="J54" s="24">
        <v>181</v>
      </c>
      <c r="K54" s="24">
        <v>191</v>
      </c>
      <c r="L54" s="24">
        <v>195</v>
      </c>
      <c r="M54" s="24">
        <v>196</v>
      </c>
      <c r="N54" s="24">
        <v>196</v>
      </c>
      <c r="O54" s="24">
        <v>196</v>
      </c>
      <c r="P54" s="38">
        <v>196</v>
      </c>
      <c r="Q54" s="24" t="s">
        <v>58</v>
      </c>
      <c r="R54" s="24" t="s">
        <v>58</v>
      </c>
      <c r="S54" s="24" t="s">
        <v>58</v>
      </c>
      <c r="T54" s="24" t="s">
        <v>58</v>
      </c>
      <c r="U54" s="24">
        <v>73</v>
      </c>
      <c r="V54" s="24">
        <v>83</v>
      </c>
      <c r="W54" s="24">
        <v>87</v>
      </c>
      <c r="X54" s="24">
        <v>88</v>
      </c>
      <c r="Y54" s="24">
        <v>88</v>
      </c>
      <c r="Z54" s="24">
        <v>88</v>
      </c>
      <c r="AA54" s="38">
        <v>88</v>
      </c>
      <c r="AB54" s="24" t="s">
        <v>58</v>
      </c>
      <c r="AC54" s="24" t="s">
        <v>58</v>
      </c>
      <c r="AD54" s="24" t="s">
        <v>58</v>
      </c>
      <c r="AE54" s="24" t="s">
        <v>58</v>
      </c>
      <c r="AF54" s="24">
        <f t="shared" si="17"/>
        <v>108</v>
      </c>
      <c r="AG54" s="24">
        <f t="shared" si="18"/>
        <v>108</v>
      </c>
      <c r="AH54" s="24">
        <f t="shared" si="19"/>
        <v>108</v>
      </c>
      <c r="AI54" s="24">
        <f t="shared" si="20"/>
        <v>108</v>
      </c>
      <c r="AJ54" s="24">
        <f t="shared" si="21"/>
        <v>108</v>
      </c>
      <c r="AK54" s="24">
        <f t="shared" si="22"/>
        <v>108</v>
      </c>
      <c r="AL54" s="38">
        <f t="shared" si="16"/>
        <v>108</v>
      </c>
      <c r="AM54" s="39">
        <v>196</v>
      </c>
      <c r="AN54" s="39">
        <v>108</v>
      </c>
      <c r="AO54" s="39">
        <v>88</v>
      </c>
    </row>
    <row r="55" spans="1:41" x14ac:dyDescent="0.3">
      <c r="A55" s="20">
        <v>3</v>
      </c>
      <c r="B55" s="44" t="s">
        <v>48</v>
      </c>
      <c r="C55" s="8">
        <v>6</v>
      </c>
      <c r="D55" s="8">
        <v>18</v>
      </c>
      <c r="E55" s="43" t="s">
        <v>4</v>
      </c>
      <c r="F55">
        <v>63</v>
      </c>
      <c r="G55">
        <v>101</v>
      </c>
      <c r="H55">
        <v>141</v>
      </c>
      <c r="I55">
        <v>168</v>
      </c>
      <c r="J55">
        <v>177</v>
      </c>
      <c r="K55">
        <v>181</v>
      </c>
      <c r="L55">
        <v>181</v>
      </c>
      <c r="M55">
        <v>182</v>
      </c>
      <c r="N55">
        <v>181</v>
      </c>
      <c r="O55">
        <v>182</v>
      </c>
      <c r="P55" s="36">
        <v>180</v>
      </c>
      <c r="Q55" t="s">
        <v>58</v>
      </c>
      <c r="R55" t="s">
        <v>58</v>
      </c>
      <c r="S55" t="s">
        <v>58</v>
      </c>
      <c r="T55">
        <v>78</v>
      </c>
      <c r="U55">
        <v>88</v>
      </c>
      <c r="V55">
        <v>90</v>
      </c>
      <c r="W55">
        <v>91</v>
      </c>
      <c r="X55">
        <v>91</v>
      </c>
      <c r="Y55">
        <v>91</v>
      </c>
      <c r="Z55">
        <v>90</v>
      </c>
      <c r="AA55" s="36">
        <v>90</v>
      </c>
      <c r="AB55" t="s">
        <v>58</v>
      </c>
      <c r="AC55" t="s">
        <v>58</v>
      </c>
      <c r="AD55" t="s">
        <v>58</v>
      </c>
      <c r="AE55">
        <f>I55-T55</f>
        <v>90</v>
      </c>
      <c r="AF55">
        <f t="shared" si="17"/>
        <v>89</v>
      </c>
      <c r="AG55">
        <f t="shared" si="18"/>
        <v>91</v>
      </c>
      <c r="AH55">
        <f t="shared" si="19"/>
        <v>90</v>
      </c>
      <c r="AI55">
        <f t="shared" si="20"/>
        <v>91</v>
      </c>
      <c r="AJ55">
        <f t="shared" si="21"/>
        <v>90</v>
      </c>
      <c r="AK55">
        <f t="shared" si="22"/>
        <v>92</v>
      </c>
      <c r="AL55" s="36">
        <f t="shared" si="16"/>
        <v>90</v>
      </c>
      <c r="AM55" s="37">
        <v>181</v>
      </c>
      <c r="AN55" s="37">
        <v>90</v>
      </c>
      <c r="AO55" s="37">
        <v>91</v>
      </c>
    </row>
    <row r="56" spans="1:41" x14ac:dyDescent="0.3">
      <c r="A56" s="20">
        <v>3</v>
      </c>
      <c r="B56" s="44">
        <v>6</v>
      </c>
      <c r="C56" s="8">
        <v>6</v>
      </c>
      <c r="D56" s="8">
        <v>18</v>
      </c>
      <c r="E56" s="43" t="s">
        <v>140</v>
      </c>
      <c r="F56">
        <v>52</v>
      </c>
      <c r="G56">
        <v>76</v>
      </c>
      <c r="H56">
        <v>103</v>
      </c>
      <c r="I56">
        <v>125</v>
      </c>
      <c r="J56">
        <v>136</v>
      </c>
      <c r="K56">
        <v>141</v>
      </c>
      <c r="L56">
        <v>142</v>
      </c>
      <c r="M56">
        <v>143</v>
      </c>
      <c r="N56">
        <v>143</v>
      </c>
      <c r="O56">
        <v>142</v>
      </c>
      <c r="P56" s="36">
        <v>142</v>
      </c>
      <c r="Q56" t="s">
        <v>58</v>
      </c>
      <c r="R56" t="s">
        <v>58</v>
      </c>
      <c r="S56" t="s">
        <v>58</v>
      </c>
      <c r="T56">
        <v>42</v>
      </c>
      <c r="U56">
        <v>54</v>
      </c>
      <c r="V56">
        <v>59</v>
      </c>
      <c r="W56">
        <v>61</v>
      </c>
      <c r="X56">
        <v>62</v>
      </c>
      <c r="Y56">
        <v>61</v>
      </c>
      <c r="Z56">
        <v>60</v>
      </c>
      <c r="AA56" s="36">
        <v>61</v>
      </c>
      <c r="AB56" t="s">
        <v>58</v>
      </c>
      <c r="AC56" t="s">
        <v>58</v>
      </c>
      <c r="AD56" t="s">
        <v>58</v>
      </c>
      <c r="AE56">
        <f>I56-T56</f>
        <v>83</v>
      </c>
      <c r="AF56">
        <f t="shared" si="17"/>
        <v>82</v>
      </c>
      <c r="AG56">
        <f t="shared" si="18"/>
        <v>82</v>
      </c>
      <c r="AH56">
        <f t="shared" si="19"/>
        <v>81</v>
      </c>
      <c r="AI56">
        <f t="shared" si="20"/>
        <v>81</v>
      </c>
      <c r="AJ56">
        <f t="shared" si="21"/>
        <v>82</v>
      </c>
      <c r="AK56">
        <f t="shared" si="22"/>
        <v>82</v>
      </c>
      <c r="AL56" s="36">
        <f t="shared" si="16"/>
        <v>81</v>
      </c>
      <c r="AM56" s="37">
        <v>143</v>
      </c>
      <c r="AN56" s="37">
        <v>82</v>
      </c>
      <c r="AO56" s="37">
        <v>61</v>
      </c>
    </row>
    <row r="57" spans="1:41" x14ac:dyDescent="0.3">
      <c r="A57" s="20">
        <v>3</v>
      </c>
      <c r="B57" s="45">
        <v>7</v>
      </c>
      <c r="C57" s="29">
        <v>7</v>
      </c>
      <c r="D57" s="29">
        <v>18</v>
      </c>
      <c r="E57" s="46" t="s">
        <v>141</v>
      </c>
      <c r="F57" s="24">
        <v>75</v>
      </c>
      <c r="G57" s="24">
        <v>118</v>
      </c>
      <c r="H57" s="24">
        <v>152</v>
      </c>
      <c r="I57" s="24">
        <v>174</v>
      </c>
      <c r="J57" s="24">
        <v>184</v>
      </c>
      <c r="K57" s="24">
        <v>187</v>
      </c>
      <c r="L57" s="24">
        <v>187</v>
      </c>
      <c r="M57" s="24">
        <v>188</v>
      </c>
      <c r="N57" s="24">
        <v>188</v>
      </c>
      <c r="O57" s="24">
        <v>188</v>
      </c>
      <c r="P57" s="38">
        <v>189</v>
      </c>
      <c r="Q57" s="24" t="s">
        <v>58</v>
      </c>
      <c r="R57" s="24" t="s">
        <v>58</v>
      </c>
      <c r="S57" s="24" t="s">
        <v>58</v>
      </c>
      <c r="T57" s="24">
        <v>72</v>
      </c>
      <c r="U57" s="24">
        <v>81</v>
      </c>
      <c r="V57" s="24">
        <v>84</v>
      </c>
      <c r="W57" s="24">
        <v>85</v>
      </c>
      <c r="X57" s="24">
        <v>85</v>
      </c>
      <c r="Y57" s="24">
        <v>85</v>
      </c>
      <c r="Z57" s="24">
        <v>84</v>
      </c>
      <c r="AA57" s="38">
        <v>86</v>
      </c>
      <c r="AB57" s="24" t="s">
        <v>58</v>
      </c>
      <c r="AC57" s="24" t="s">
        <v>58</v>
      </c>
      <c r="AD57" s="24" t="s">
        <v>58</v>
      </c>
      <c r="AE57" s="24">
        <f>I57-T57</f>
        <v>102</v>
      </c>
      <c r="AF57" s="24">
        <f t="shared" si="17"/>
        <v>103</v>
      </c>
      <c r="AG57" s="24">
        <f t="shared" si="18"/>
        <v>103</v>
      </c>
      <c r="AH57" s="24">
        <f t="shared" si="19"/>
        <v>102</v>
      </c>
      <c r="AI57" s="24">
        <f t="shared" si="20"/>
        <v>103</v>
      </c>
      <c r="AJ57" s="24">
        <f t="shared" si="21"/>
        <v>103</v>
      </c>
      <c r="AK57" s="24">
        <f t="shared" si="22"/>
        <v>104</v>
      </c>
      <c r="AL57" s="38">
        <f t="shared" si="16"/>
        <v>103</v>
      </c>
      <c r="AM57" s="39">
        <v>188</v>
      </c>
      <c r="AN57" s="39">
        <v>103</v>
      </c>
      <c r="AO57" s="39">
        <v>85</v>
      </c>
    </row>
    <row r="58" spans="1:41" x14ac:dyDescent="0.3">
      <c r="A58" s="20">
        <v>3</v>
      </c>
      <c r="B58" s="44" t="s">
        <v>48</v>
      </c>
      <c r="C58" s="8">
        <v>8</v>
      </c>
      <c r="D58" s="8">
        <v>19</v>
      </c>
      <c r="E58" s="43" t="s">
        <v>4</v>
      </c>
      <c r="F58">
        <v>53</v>
      </c>
      <c r="G58">
        <v>88</v>
      </c>
      <c r="H58">
        <v>120</v>
      </c>
      <c r="I58">
        <v>147</v>
      </c>
      <c r="J58">
        <v>162</v>
      </c>
      <c r="K58">
        <v>168</v>
      </c>
      <c r="L58">
        <v>169</v>
      </c>
      <c r="M58">
        <v>170</v>
      </c>
      <c r="N58">
        <v>170</v>
      </c>
      <c r="O58">
        <v>170</v>
      </c>
      <c r="P58" s="36" t="s">
        <v>58</v>
      </c>
      <c r="Q58" t="s">
        <v>58</v>
      </c>
      <c r="R58" t="s">
        <v>58</v>
      </c>
      <c r="S58" t="s">
        <v>58</v>
      </c>
      <c r="T58">
        <v>47</v>
      </c>
      <c r="U58">
        <v>62</v>
      </c>
      <c r="V58">
        <v>69</v>
      </c>
      <c r="W58">
        <v>69</v>
      </c>
      <c r="X58">
        <v>71</v>
      </c>
      <c r="Y58">
        <v>71</v>
      </c>
      <c r="Z58">
        <v>71</v>
      </c>
      <c r="AA58" s="36" t="s">
        <v>58</v>
      </c>
      <c r="AB58" t="s">
        <v>58</v>
      </c>
      <c r="AC58" t="s">
        <v>58</v>
      </c>
      <c r="AD58" t="s">
        <v>58</v>
      </c>
      <c r="AE58">
        <f>I58-T58</f>
        <v>100</v>
      </c>
      <c r="AF58">
        <f t="shared" si="17"/>
        <v>100</v>
      </c>
      <c r="AG58">
        <f t="shared" si="18"/>
        <v>99</v>
      </c>
      <c r="AH58">
        <f t="shared" si="19"/>
        <v>100</v>
      </c>
      <c r="AI58">
        <f t="shared" si="20"/>
        <v>99</v>
      </c>
      <c r="AJ58">
        <f t="shared" si="21"/>
        <v>99</v>
      </c>
      <c r="AK58">
        <f t="shared" si="22"/>
        <v>99</v>
      </c>
      <c r="AL58" s="36" t="s">
        <v>58</v>
      </c>
      <c r="AM58" s="37">
        <v>170</v>
      </c>
      <c r="AN58" s="37">
        <v>99</v>
      </c>
      <c r="AO58" s="37">
        <v>71</v>
      </c>
    </row>
    <row r="59" spans="1:41" x14ac:dyDescent="0.3">
      <c r="A59" s="20">
        <v>3</v>
      </c>
      <c r="B59" s="44">
        <v>7</v>
      </c>
      <c r="C59" s="8">
        <v>7</v>
      </c>
      <c r="D59" s="8">
        <v>19</v>
      </c>
      <c r="E59" s="43" t="s">
        <v>140</v>
      </c>
      <c r="F59">
        <v>70</v>
      </c>
      <c r="G59">
        <v>89</v>
      </c>
      <c r="H59">
        <v>109</v>
      </c>
      <c r="I59">
        <v>121</v>
      </c>
      <c r="J59">
        <v>128</v>
      </c>
      <c r="K59">
        <v>131</v>
      </c>
      <c r="L59">
        <v>132</v>
      </c>
      <c r="M59">
        <v>132</v>
      </c>
      <c r="N59">
        <v>132</v>
      </c>
      <c r="O59">
        <v>132</v>
      </c>
      <c r="P59" s="36">
        <v>132</v>
      </c>
      <c r="Q59" t="s">
        <v>58</v>
      </c>
      <c r="R59" t="s">
        <v>58</v>
      </c>
      <c r="S59">
        <v>28</v>
      </c>
      <c r="T59">
        <v>36</v>
      </c>
      <c r="U59">
        <v>44</v>
      </c>
      <c r="V59">
        <v>46</v>
      </c>
      <c r="W59">
        <v>47</v>
      </c>
      <c r="X59">
        <v>47</v>
      </c>
      <c r="Y59">
        <v>47</v>
      </c>
      <c r="Z59">
        <v>47</v>
      </c>
      <c r="AA59" s="36">
        <v>47</v>
      </c>
      <c r="AB59" t="s">
        <v>58</v>
      </c>
      <c r="AC59" t="s">
        <v>58</v>
      </c>
      <c r="AD59">
        <f>H59-S59</f>
        <v>81</v>
      </c>
      <c r="AE59">
        <f>I59-T59</f>
        <v>85</v>
      </c>
      <c r="AF59">
        <f t="shared" si="17"/>
        <v>84</v>
      </c>
      <c r="AG59">
        <f t="shared" si="18"/>
        <v>85</v>
      </c>
      <c r="AH59">
        <f t="shared" si="19"/>
        <v>85</v>
      </c>
      <c r="AI59">
        <f t="shared" si="20"/>
        <v>85</v>
      </c>
      <c r="AJ59">
        <f t="shared" si="21"/>
        <v>85</v>
      </c>
      <c r="AK59">
        <f t="shared" si="22"/>
        <v>85</v>
      </c>
      <c r="AL59" s="36">
        <f>P59-AA59</f>
        <v>85</v>
      </c>
      <c r="AM59" s="37">
        <v>132</v>
      </c>
      <c r="AN59" s="37">
        <v>85</v>
      </c>
      <c r="AO59" s="37">
        <v>47</v>
      </c>
    </row>
    <row r="60" spans="1:41" x14ac:dyDescent="0.3">
      <c r="A60" s="20">
        <v>3</v>
      </c>
      <c r="B60" s="45">
        <v>6</v>
      </c>
      <c r="C60" s="29">
        <v>6</v>
      </c>
      <c r="D60" s="29">
        <v>19</v>
      </c>
      <c r="E60" s="46" t="s">
        <v>141</v>
      </c>
      <c r="F60" s="24">
        <v>46</v>
      </c>
      <c r="G60" s="24">
        <v>74</v>
      </c>
      <c r="H60" s="24">
        <v>107</v>
      </c>
      <c r="I60" s="24">
        <v>138</v>
      </c>
      <c r="J60" s="24">
        <v>158</v>
      </c>
      <c r="K60" s="24">
        <v>168</v>
      </c>
      <c r="L60" s="24">
        <v>172</v>
      </c>
      <c r="M60" s="24">
        <v>174</v>
      </c>
      <c r="N60" s="24">
        <v>174</v>
      </c>
      <c r="O60" s="24">
        <v>174</v>
      </c>
      <c r="P60" s="38">
        <v>174</v>
      </c>
      <c r="Q60" s="24" t="s">
        <v>58</v>
      </c>
      <c r="R60" s="24" t="s">
        <v>58</v>
      </c>
      <c r="S60" s="24" t="s">
        <v>58</v>
      </c>
      <c r="T60" s="24" t="s">
        <v>58</v>
      </c>
      <c r="U60" s="24">
        <v>61</v>
      </c>
      <c r="V60" s="24">
        <v>72</v>
      </c>
      <c r="W60" s="24">
        <v>75</v>
      </c>
      <c r="X60" s="24">
        <v>76</v>
      </c>
      <c r="Y60" s="24">
        <v>77</v>
      </c>
      <c r="Z60" s="24">
        <v>78</v>
      </c>
      <c r="AA60" s="38">
        <v>77</v>
      </c>
      <c r="AB60" s="24" t="s">
        <v>58</v>
      </c>
      <c r="AC60" s="24" t="s">
        <v>58</v>
      </c>
      <c r="AD60" s="24" t="s">
        <v>58</v>
      </c>
      <c r="AE60" s="24" t="s">
        <v>58</v>
      </c>
      <c r="AF60" s="24">
        <f t="shared" si="17"/>
        <v>97</v>
      </c>
      <c r="AG60" s="24">
        <f t="shared" si="18"/>
        <v>96</v>
      </c>
      <c r="AH60" s="24">
        <f t="shared" si="19"/>
        <v>97</v>
      </c>
      <c r="AI60" s="24">
        <f t="shared" si="20"/>
        <v>98</v>
      </c>
      <c r="AJ60" s="24">
        <f t="shared" si="21"/>
        <v>97</v>
      </c>
      <c r="AK60" s="24">
        <f t="shared" si="22"/>
        <v>96</v>
      </c>
      <c r="AL60" s="38">
        <f>P60-AA60</f>
        <v>97</v>
      </c>
      <c r="AM60" s="39">
        <v>174</v>
      </c>
      <c r="AN60" s="39">
        <v>97</v>
      </c>
      <c r="AO60" s="39">
        <v>77</v>
      </c>
    </row>
    <row r="61" spans="1:41" x14ac:dyDescent="0.3">
      <c r="A61" s="20">
        <v>3</v>
      </c>
      <c r="B61" s="44" t="s">
        <v>48</v>
      </c>
      <c r="C61" s="8">
        <v>6</v>
      </c>
      <c r="D61" s="8">
        <v>20</v>
      </c>
      <c r="E61" s="43" t="s">
        <v>4</v>
      </c>
      <c r="F61">
        <v>50</v>
      </c>
      <c r="G61">
        <v>82</v>
      </c>
      <c r="H61">
        <v>126</v>
      </c>
      <c r="I61">
        <v>163</v>
      </c>
      <c r="J61">
        <v>185</v>
      </c>
      <c r="K61">
        <v>193</v>
      </c>
      <c r="L61">
        <v>194</v>
      </c>
      <c r="M61">
        <v>195</v>
      </c>
      <c r="N61">
        <v>195</v>
      </c>
      <c r="O61">
        <v>195</v>
      </c>
      <c r="P61" s="36">
        <v>194</v>
      </c>
      <c r="Q61" t="s">
        <v>58</v>
      </c>
      <c r="R61" t="s">
        <v>58</v>
      </c>
      <c r="S61" t="s">
        <v>58</v>
      </c>
      <c r="T61">
        <v>56</v>
      </c>
      <c r="U61">
        <v>79</v>
      </c>
      <c r="V61">
        <v>86</v>
      </c>
      <c r="W61">
        <v>87</v>
      </c>
      <c r="X61">
        <v>87</v>
      </c>
      <c r="Y61">
        <v>88</v>
      </c>
      <c r="Z61">
        <v>88</v>
      </c>
      <c r="AA61" s="36">
        <v>88</v>
      </c>
      <c r="AB61" t="s">
        <v>58</v>
      </c>
      <c r="AC61" t="s">
        <v>58</v>
      </c>
      <c r="AD61" t="s">
        <v>58</v>
      </c>
      <c r="AE61">
        <f>I61-T61</f>
        <v>107</v>
      </c>
      <c r="AF61">
        <f t="shared" si="17"/>
        <v>106</v>
      </c>
      <c r="AG61">
        <f t="shared" si="18"/>
        <v>107</v>
      </c>
      <c r="AH61">
        <f t="shared" si="19"/>
        <v>107</v>
      </c>
      <c r="AI61">
        <f t="shared" si="20"/>
        <v>108</v>
      </c>
      <c r="AJ61">
        <f t="shared" si="21"/>
        <v>107</v>
      </c>
      <c r="AK61">
        <f t="shared" si="22"/>
        <v>107</v>
      </c>
      <c r="AL61" s="36">
        <f>P61-AA61</f>
        <v>106</v>
      </c>
      <c r="AM61" s="37">
        <v>195</v>
      </c>
      <c r="AN61" s="37">
        <v>107</v>
      </c>
      <c r="AO61" s="37">
        <v>88</v>
      </c>
    </row>
    <row r="62" spans="1:41" x14ac:dyDescent="0.3">
      <c r="A62" s="20">
        <v>3</v>
      </c>
      <c r="B62" s="44">
        <v>6</v>
      </c>
      <c r="C62" s="8">
        <v>6</v>
      </c>
      <c r="D62" s="8">
        <v>20</v>
      </c>
      <c r="E62" s="43" t="s">
        <v>140</v>
      </c>
      <c r="F62">
        <v>65</v>
      </c>
      <c r="G62">
        <v>74</v>
      </c>
      <c r="H62">
        <v>106</v>
      </c>
      <c r="I62">
        <v>113</v>
      </c>
      <c r="J62">
        <v>123</v>
      </c>
      <c r="K62">
        <v>126</v>
      </c>
      <c r="L62">
        <v>126</v>
      </c>
      <c r="M62">
        <v>128</v>
      </c>
      <c r="N62">
        <v>129</v>
      </c>
      <c r="O62">
        <v>129</v>
      </c>
      <c r="P62" s="36">
        <v>128</v>
      </c>
      <c r="Q62" t="s">
        <v>58</v>
      </c>
      <c r="R62" t="s">
        <v>58</v>
      </c>
      <c r="S62" t="s">
        <v>58</v>
      </c>
      <c r="T62">
        <v>34</v>
      </c>
      <c r="U62">
        <v>43</v>
      </c>
      <c r="V62">
        <v>47</v>
      </c>
      <c r="W62">
        <v>47</v>
      </c>
      <c r="X62">
        <v>48</v>
      </c>
      <c r="Y62">
        <v>49</v>
      </c>
      <c r="Z62">
        <v>48</v>
      </c>
      <c r="AA62" s="36">
        <v>48</v>
      </c>
      <c r="AB62" t="s">
        <v>58</v>
      </c>
      <c r="AC62" t="s">
        <v>58</v>
      </c>
      <c r="AD62" t="s">
        <v>58</v>
      </c>
      <c r="AE62">
        <f>I62-T62</f>
        <v>79</v>
      </c>
      <c r="AF62">
        <f t="shared" si="17"/>
        <v>80</v>
      </c>
      <c r="AG62">
        <f t="shared" si="18"/>
        <v>79</v>
      </c>
      <c r="AH62">
        <f t="shared" si="19"/>
        <v>79</v>
      </c>
      <c r="AI62">
        <f t="shared" si="20"/>
        <v>80</v>
      </c>
      <c r="AJ62">
        <f t="shared" si="21"/>
        <v>80</v>
      </c>
      <c r="AK62">
        <f t="shared" si="22"/>
        <v>81</v>
      </c>
      <c r="AL62" s="36">
        <f>P62-AA62</f>
        <v>80</v>
      </c>
      <c r="AM62" s="37">
        <v>129</v>
      </c>
      <c r="AN62" s="37">
        <v>80</v>
      </c>
      <c r="AO62" s="37">
        <v>49</v>
      </c>
    </row>
    <row r="63" spans="1:41" x14ac:dyDescent="0.3">
      <c r="A63" s="20">
        <v>3</v>
      </c>
      <c r="B63" s="44">
        <v>7</v>
      </c>
      <c r="C63" s="8">
        <v>7</v>
      </c>
      <c r="D63" s="8">
        <v>20</v>
      </c>
      <c r="E63" s="43" t="s">
        <v>141</v>
      </c>
      <c r="F63">
        <v>45</v>
      </c>
      <c r="G63">
        <v>75</v>
      </c>
      <c r="H63">
        <v>102</v>
      </c>
      <c r="I63">
        <v>126</v>
      </c>
      <c r="J63">
        <v>144</v>
      </c>
      <c r="K63">
        <v>153</v>
      </c>
      <c r="L63">
        <v>156</v>
      </c>
      <c r="M63">
        <v>157</v>
      </c>
      <c r="N63">
        <v>158</v>
      </c>
      <c r="O63">
        <v>158</v>
      </c>
      <c r="P63" s="36">
        <v>158</v>
      </c>
      <c r="Q63" t="s">
        <v>58</v>
      </c>
      <c r="R63" t="s">
        <v>58</v>
      </c>
      <c r="S63" t="s">
        <v>58</v>
      </c>
      <c r="T63">
        <v>48</v>
      </c>
      <c r="U63">
        <v>52</v>
      </c>
      <c r="V63">
        <v>60</v>
      </c>
      <c r="W63">
        <v>63</v>
      </c>
      <c r="X63">
        <v>64</v>
      </c>
      <c r="Y63">
        <v>64</v>
      </c>
      <c r="Z63">
        <v>64</v>
      </c>
      <c r="AA63" s="36">
        <v>65</v>
      </c>
      <c r="AB63" t="s">
        <v>58</v>
      </c>
      <c r="AC63" t="s">
        <v>58</v>
      </c>
      <c r="AD63" t="s">
        <v>58</v>
      </c>
      <c r="AE63">
        <f>I63-T63</f>
        <v>78</v>
      </c>
      <c r="AF63">
        <f t="shared" si="17"/>
        <v>92</v>
      </c>
      <c r="AG63">
        <f t="shared" si="18"/>
        <v>93</v>
      </c>
      <c r="AH63">
        <f t="shared" si="19"/>
        <v>93</v>
      </c>
      <c r="AI63">
        <f t="shared" si="20"/>
        <v>93</v>
      </c>
      <c r="AJ63">
        <f t="shared" si="21"/>
        <v>94</v>
      </c>
      <c r="AK63">
        <f t="shared" si="22"/>
        <v>94</v>
      </c>
      <c r="AL63" s="36">
        <f>P63-AA63</f>
        <v>93</v>
      </c>
      <c r="AM63" s="37">
        <v>158</v>
      </c>
      <c r="AN63" s="37">
        <v>94</v>
      </c>
      <c r="AO63" s="37">
        <v>64</v>
      </c>
    </row>
    <row r="65" spans="1:1" x14ac:dyDescent="0.3">
      <c r="A65" s="42" t="s">
        <v>159</v>
      </c>
    </row>
  </sheetData>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0AE048F-44B7-45A9-8C37-E46993748408}">
  <dimension ref="A1:G138"/>
  <sheetViews>
    <sheetView topLeftCell="A112" workbookViewId="0"/>
  </sheetViews>
  <sheetFormatPr defaultRowHeight="14.4" x14ac:dyDescent="0.3"/>
  <cols>
    <col min="1" max="1" width="5.33203125" style="20" bestFit="1" customWidth="1"/>
    <col min="2" max="2" width="9.77734375" style="20" customWidth="1"/>
    <col min="3" max="3" width="10.5546875" style="20" bestFit="1" customWidth="1"/>
    <col min="4" max="4" width="6.6640625" style="20" bestFit="1" customWidth="1"/>
    <col min="5" max="5" width="7.21875" style="20" bestFit="1" customWidth="1"/>
    <col min="6" max="6" width="8" style="20" bestFit="1" customWidth="1"/>
    <col min="7" max="7" width="6.6640625" style="20" bestFit="1" customWidth="1"/>
  </cols>
  <sheetData>
    <row r="1" spans="1:7" x14ac:dyDescent="0.3">
      <c r="A1" t="s">
        <v>163</v>
      </c>
    </row>
    <row r="2" spans="1:7" ht="57.6" x14ac:dyDescent="0.3">
      <c r="A2" s="4" t="s">
        <v>160</v>
      </c>
      <c r="B2" s="4" t="s">
        <v>166</v>
      </c>
      <c r="C2" s="4" t="s">
        <v>161</v>
      </c>
      <c r="D2" s="4" t="s">
        <v>164</v>
      </c>
      <c r="E2" s="4" t="s">
        <v>69</v>
      </c>
      <c r="F2" s="4" t="s">
        <v>68</v>
      </c>
      <c r="G2" s="4" t="s">
        <v>165</v>
      </c>
    </row>
    <row r="3" spans="1:7" x14ac:dyDescent="0.3">
      <c r="A3" s="20">
        <v>201</v>
      </c>
      <c r="B3" s="20">
        <v>4</v>
      </c>
      <c r="C3" s="20" t="s">
        <v>162</v>
      </c>
      <c r="D3" s="20">
        <v>42</v>
      </c>
      <c r="E3" s="20">
        <v>40</v>
      </c>
      <c r="F3" s="20">
        <v>40</v>
      </c>
      <c r="G3" s="20">
        <f t="shared" ref="G3:G66" si="0">E3-F3</f>
        <v>0</v>
      </c>
    </row>
    <row r="4" spans="1:7" x14ac:dyDescent="0.3">
      <c r="A4" s="20">
        <v>202</v>
      </c>
      <c r="B4" s="20">
        <v>4</v>
      </c>
      <c r="C4" s="20" t="s">
        <v>162</v>
      </c>
      <c r="D4" s="20">
        <v>25</v>
      </c>
      <c r="E4" s="20">
        <v>24</v>
      </c>
      <c r="F4" s="20">
        <v>24</v>
      </c>
      <c r="G4" s="20">
        <f t="shared" si="0"/>
        <v>0</v>
      </c>
    </row>
    <row r="5" spans="1:7" x14ac:dyDescent="0.3">
      <c r="A5" s="20">
        <v>203</v>
      </c>
      <c r="B5" s="20">
        <v>4</v>
      </c>
      <c r="C5" s="20" t="s">
        <v>162</v>
      </c>
      <c r="D5" s="20">
        <v>35</v>
      </c>
      <c r="E5" s="20">
        <v>33</v>
      </c>
      <c r="F5" s="20">
        <v>33</v>
      </c>
      <c r="G5" s="20">
        <f t="shared" si="0"/>
        <v>0</v>
      </c>
    </row>
    <row r="6" spans="1:7" x14ac:dyDescent="0.3">
      <c r="A6" s="20">
        <v>204</v>
      </c>
      <c r="B6" s="20">
        <v>4</v>
      </c>
      <c r="C6" s="20" t="s">
        <v>162</v>
      </c>
      <c r="D6" s="20">
        <v>32</v>
      </c>
      <c r="E6" s="20">
        <v>31</v>
      </c>
      <c r="F6" s="20">
        <v>31</v>
      </c>
      <c r="G6" s="20">
        <f t="shared" si="0"/>
        <v>0</v>
      </c>
    </row>
    <row r="7" spans="1:7" x14ac:dyDescent="0.3">
      <c r="A7" s="20">
        <v>205</v>
      </c>
      <c r="B7" s="20">
        <v>4</v>
      </c>
      <c r="C7" s="20" t="s">
        <v>162</v>
      </c>
      <c r="D7" s="20">
        <v>28</v>
      </c>
      <c r="E7" s="20">
        <v>27</v>
      </c>
      <c r="F7" s="20">
        <v>27</v>
      </c>
      <c r="G7" s="20">
        <f t="shared" si="0"/>
        <v>0</v>
      </c>
    </row>
    <row r="8" spans="1:7" x14ac:dyDescent="0.3">
      <c r="A8" s="20">
        <v>206</v>
      </c>
      <c r="B8" s="20">
        <v>4</v>
      </c>
      <c r="C8" s="20" t="s">
        <v>162</v>
      </c>
      <c r="D8" s="20">
        <v>22</v>
      </c>
      <c r="E8" s="20">
        <v>20</v>
      </c>
      <c r="F8" s="20">
        <v>20</v>
      </c>
      <c r="G8" s="20">
        <f t="shared" si="0"/>
        <v>0</v>
      </c>
    </row>
    <row r="9" spans="1:7" x14ac:dyDescent="0.3">
      <c r="A9" s="20">
        <v>207</v>
      </c>
      <c r="B9" s="20">
        <v>5</v>
      </c>
      <c r="C9" s="20" t="s">
        <v>162</v>
      </c>
      <c r="D9" s="20">
        <v>21</v>
      </c>
      <c r="E9" s="20">
        <v>18</v>
      </c>
      <c r="F9" s="20">
        <v>18</v>
      </c>
      <c r="G9" s="20">
        <f t="shared" si="0"/>
        <v>0</v>
      </c>
    </row>
    <row r="10" spans="1:7" x14ac:dyDescent="0.3">
      <c r="A10" s="20">
        <v>208</v>
      </c>
      <c r="B10" s="20">
        <v>5</v>
      </c>
      <c r="C10" s="20" t="s">
        <v>162</v>
      </c>
      <c r="D10" s="20">
        <v>22</v>
      </c>
      <c r="E10" s="20">
        <v>18</v>
      </c>
      <c r="F10" s="20">
        <v>18</v>
      </c>
      <c r="G10" s="20">
        <f t="shared" si="0"/>
        <v>0</v>
      </c>
    </row>
    <row r="11" spans="1:7" x14ac:dyDescent="0.3">
      <c r="A11" s="20">
        <v>209</v>
      </c>
      <c r="B11" s="20">
        <v>5</v>
      </c>
      <c r="C11" s="20" t="s">
        <v>162</v>
      </c>
      <c r="D11" s="20">
        <v>14</v>
      </c>
      <c r="E11" s="20">
        <v>13</v>
      </c>
      <c r="F11" s="20">
        <v>13</v>
      </c>
      <c r="G11" s="20">
        <f t="shared" si="0"/>
        <v>0</v>
      </c>
    </row>
    <row r="12" spans="1:7" x14ac:dyDescent="0.3">
      <c r="A12" s="20">
        <v>158</v>
      </c>
      <c r="B12" s="20">
        <v>6</v>
      </c>
      <c r="C12" s="20" t="s">
        <v>162</v>
      </c>
      <c r="D12" s="20">
        <v>64</v>
      </c>
      <c r="E12" s="20">
        <v>61</v>
      </c>
      <c r="F12" s="20">
        <v>61</v>
      </c>
      <c r="G12" s="20">
        <f t="shared" si="0"/>
        <v>0</v>
      </c>
    </row>
    <row r="13" spans="1:7" x14ac:dyDescent="0.3">
      <c r="A13" s="20">
        <v>159</v>
      </c>
      <c r="B13" s="20">
        <v>6</v>
      </c>
      <c r="C13" s="20" t="s">
        <v>162</v>
      </c>
      <c r="D13" s="20">
        <v>44</v>
      </c>
      <c r="E13" s="20">
        <v>37</v>
      </c>
      <c r="F13" s="20">
        <v>37</v>
      </c>
      <c r="G13" s="20">
        <f t="shared" si="0"/>
        <v>0</v>
      </c>
    </row>
    <row r="14" spans="1:7" x14ac:dyDescent="0.3">
      <c r="A14" s="20">
        <v>160</v>
      </c>
      <c r="B14" s="20">
        <v>6</v>
      </c>
      <c r="C14" s="20" t="s">
        <v>162</v>
      </c>
      <c r="D14" s="20">
        <v>56</v>
      </c>
      <c r="E14" s="20">
        <v>55</v>
      </c>
      <c r="F14" s="20">
        <v>55</v>
      </c>
      <c r="G14" s="20">
        <f t="shared" si="0"/>
        <v>0</v>
      </c>
    </row>
    <row r="15" spans="1:7" x14ac:dyDescent="0.3">
      <c r="A15" s="20">
        <v>210</v>
      </c>
      <c r="B15" s="20">
        <v>6</v>
      </c>
      <c r="C15" s="20" t="s">
        <v>162</v>
      </c>
      <c r="D15" s="20">
        <v>32</v>
      </c>
      <c r="E15" s="20">
        <v>28</v>
      </c>
      <c r="F15" s="20">
        <v>28</v>
      </c>
      <c r="G15" s="20">
        <f t="shared" si="0"/>
        <v>0</v>
      </c>
    </row>
    <row r="16" spans="1:7" x14ac:dyDescent="0.3">
      <c r="A16" s="20">
        <v>211</v>
      </c>
      <c r="B16" s="20">
        <v>6</v>
      </c>
      <c r="C16" s="20" t="s">
        <v>162</v>
      </c>
      <c r="D16" s="20">
        <v>35</v>
      </c>
      <c r="E16" s="20">
        <v>25</v>
      </c>
      <c r="F16" s="20">
        <v>25</v>
      </c>
      <c r="G16" s="20">
        <f t="shared" si="0"/>
        <v>0</v>
      </c>
    </row>
    <row r="17" spans="1:7" x14ac:dyDescent="0.3">
      <c r="A17" s="20">
        <v>212</v>
      </c>
      <c r="B17" s="20">
        <v>6</v>
      </c>
      <c r="C17" s="20" t="s">
        <v>162</v>
      </c>
      <c r="D17" s="20">
        <v>31</v>
      </c>
      <c r="E17" s="20">
        <v>22</v>
      </c>
      <c r="F17" s="20">
        <v>22</v>
      </c>
      <c r="G17" s="20">
        <f t="shared" si="0"/>
        <v>0</v>
      </c>
    </row>
    <row r="18" spans="1:7" x14ac:dyDescent="0.3">
      <c r="A18" s="20">
        <v>81</v>
      </c>
      <c r="B18" s="20">
        <v>7</v>
      </c>
      <c r="C18" s="20" t="s">
        <v>162</v>
      </c>
      <c r="D18" s="20">
        <v>52</v>
      </c>
      <c r="E18" s="20">
        <v>73</v>
      </c>
      <c r="F18" s="20">
        <v>60</v>
      </c>
      <c r="G18" s="20">
        <f t="shared" si="0"/>
        <v>13</v>
      </c>
    </row>
    <row r="19" spans="1:7" x14ac:dyDescent="0.3">
      <c r="A19" s="20">
        <v>82</v>
      </c>
      <c r="B19" s="20">
        <v>7</v>
      </c>
      <c r="C19" s="20" t="s">
        <v>162</v>
      </c>
      <c r="D19" s="20">
        <v>46</v>
      </c>
      <c r="E19" s="20">
        <v>62</v>
      </c>
      <c r="F19" s="20">
        <v>53</v>
      </c>
      <c r="G19" s="20">
        <f t="shared" si="0"/>
        <v>9</v>
      </c>
    </row>
    <row r="20" spans="1:7" x14ac:dyDescent="0.3">
      <c r="A20" s="20">
        <v>83</v>
      </c>
      <c r="B20" s="20">
        <v>7</v>
      </c>
      <c r="C20" s="20" t="s">
        <v>162</v>
      </c>
      <c r="D20" s="20">
        <v>58</v>
      </c>
      <c r="E20" s="20">
        <v>73</v>
      </c>
      <c r="F20" s="20">
        <v>63</v>
      </c>
      <c r="G20" s="20">
        <f t="shared" si="0"/>
        <v>10</v>
      </c>
    </row>
    <row r="21" spans="1:7" x14ac:dyDescent="0.3">
      <c r="A21" s="20">
        <v>84</v>
      </c>
      <c r="B21" s="20">
        <v>7</v>
      </c>
      <c r="C21" s="20" t="s">
        <v>162</v>
      </c>
      <c r="D21" s="20">
        <v>58</v>
      </c>
      <c r="E21" s="20">
        <v>63</v>
      </c>
      <c r="F21" s="20">
        <v>62</v>
      </c>
      <c r="G21" s="20">
        <f t="shared" si="0"/>
        <v>1</v>
      </c>
    </row>
    <row r="22" spans="1:7" x14ac:dyDescent="0.3">
      <c r="A22" s="20">
        <v>85</v>
      </c>
      <c r="B22" s="20">
        <v>7</v>
      </c>
      <c r="C22" s="20" t="s">
        <v>162</v>
      </c>
      <c r="D22" s="20">
        <v>61</v>
      </c>
      <c r="E22" s="20">
        <v>71</v>
      </c>
      <c r="F22" s="20">
        <v>69</v>
      </c>
      <c r="G22" s="20">
        <f t="shared" si="0"/>
        <v>2</v>
      </c>
    </row>
    <row r="23" spans="1:7" x14ac:dyDescent="0.3">
      <c r="A23" s="20">
        <v>105</v>
      </c>
      <c r="B23" s="20">
        <v>7</v>
      </c>
      <c r="C23" s="20" t="s">
        <v>162</v>
      </c>
      <c r="D23" s="20">
        <v>40</v>
      </c>
      <c r="E23" s="20">
        <v>39</v>
      </c>
      <c r="F23" s="20">
        <v>39</v>
      </c>
      <c r="G23" s="20">
        <f t="shared" si="0"/>
        <v>0</v>
      </c>
    </row>
    <row r="24" spans="1:7" x14ac:dyDescent="0.3">
      <c r="A24" s="20">
        <v>106</v>
      </c>
      <c r="B24" s="20">
        <v>7</v>
      </c>
      <c r="C24" s="20" t="s">
        <v>162</v>
      </c>
      <c r="D24" s="20">
        <v>39</v>
      </c>
      <c r="E24" s="20">
        <v>37</v>
      </c>
      <c r="F24" s="20">
        <v>37</v>
      </c>
      <c r="G24" s="20">
        <f t="shared" si="0"/>
        <v>0</v>
      </c>
    </row>
    <row r="25" spans="1:7" x14ac:dyDescent="0.3">
      <c r="A25" s="20">
        <v>107</v>
      </c>
      <c r="B25" s="20">
        <v>7</v>
      </c>
      <c r="C25" s="20" t="s">
        <v>162</v>
      </c>
      <c r="D25" s="20">
        <v>43</v>
      </c>
      <c r="E25" s="20">
        <v>42</v>
      </c>
      <c r="F25" s="20">
        <v>42</v>
      </c>
      <c r="G25" s="20">
        <f t="shared" si="0"/>
        <v>0</v>
      </c>
    </row>
    <row r="26" spans="1:7" x14ac:dyDescent="0.3">
      <c r="A26" s="20">
        <v>108</v>
      </c>
      <c r="B26" s="20">
        <v>7</v>
      </c>
      <c r="C26" s="20" t="s">
        <v>162</v>
      </c>
      <c r="D26" s="20">
        <v>59</v>
      </c>
      <c r="E26" s="20">
        <v>62</v>
      </c>
      <c r="F26" s="20">
        <v>61</v>
      </c>
      <c r="G26" s="20">
        <f t="shared" si="0"/>
        <v>1</v>
      </c>
    </row>
    <row r="27" spans="1:7" x14ac:dyDescent="0.3">
      <c r="A27" s="20">
        <v>109</v>
      </c>
      <c r="B27" s="20">
        <v>7</v>
      </c>
      <c r="C27" s="20" t="s">
        <v>162</v>
      </c>
      <c r="D27" s="20">
        <v>52</v>
      </c>
      <c r="E27" s="20">
        <v>54</v>
      </c>
      <c r="F27" s="20">
        <v>54</v>
      </c>
      <c r="G27" s="20">
        <f t="shared" si="0"/>
        <v>0</v>
      </c>
    </row>
    <row r="28" spans="1:7" x14ac:dyDescent="0.3">
      <c r="A28" s="20">
        <v>110</v>
      </c>
      <c r="B28" s="20">
        <v>7</v>
      </c>
      <c r="C28" s="20" t="s">
        <v>162</v>
      </c>
      <c r="D28" s="20">
        <v>57</v>
      </c>
      <c r="E28" s="20">
        <v>68</v>
      </c>
      <c r="F28" s="20">
        <v>68</v>
      </c>
      <c r="G28" s="20">
        <f t="shared" si="0"/>
        <v>0</v>
      </c>
    </row>
    <row r="29" spans="1:7" x14ac:dyDescent="0.3">
      <c r="A29" s="20">
        <v>111</v>
      </c>
      <c r="B29" s="20">
        <v>7</v>
      </c>
      <c r="C29" s="20" t="s">
        <v>162</v>
      </c>
      <c r="D29" s="20">
        <v>59</v>
      </c>
      <c r="E29" s="20">
        <v>81</v>
      </c>
      <c r="F29" s="20">
        <v>80</v>
      </c>
      <c r="G29" s="20">
        <f t="shared" si="0"/>
        <v>1</v>
      </c>
    </row>
    <row r="30" spans="1:7" x14ac:dyDescent="0.3">
      <c r="A30" s="20">
        <v>112</v>
      </c>
      <c r="B30" s="20">
        <v>7</v>
      </c>
      <c r="C30" s="20" t="s">
        <v>162</v>
      </c>
      <c r="D30" s="20">
        <v>61</v>
      </c>
      <c r="E30" s="20">
        <v>81</v>
      </c>
      <c r="F30" s="20">
        <v>79</v>
      </c>
      <c r="G30" s="20">
        <f t="shared" si="0"/>
        <v>2</v>
      </c>
    </row>
    <row r="31" spans="1:7" x14ac:dyDescent="0.3">
      <c r="A31" s="20">
        <v>128</v>
      </c>
      <c r="B31" s="20">
        <v>7</v>
      </c>
      <c r="C31" s="20" t="s">
        <v>162</v>
      </c>
      <c r="D31" s="20">
        <v>46</v>
      </c>
      <c r="E31" s="20">
        <v>46</v>
      </c>
      <c r="F31" s="20">
        <v>46</v>
      </c>
      <c r="G31" s="20">
        <f t="shared" si="0"/>
        <v>0</v>
      </c>
    </row>
    <row r="32" spans="1:7" x14ac:dyDescent="0.3">
      <c r="A32" s="20">
        <v>129</v>
      </c>
      <c r="B32" s="20">
        <v>7</v>
      </c>
      <c r="C32" s="20" t="s">
        <v>162</v>
      </c>
      <c r="D32" s="20">
        <v>32</v>
      </c>
      <c r="E32" s="20">
        <v>31</v>
      </c>
      <c r="F32" s="20">
        <v>31</v>
      </c>
      <c r="G32" s="20">
        <f t="shared" si="0"/>
        <v>0</v>
      </c>
    </row>
    <row r="33" spans="1:7" x14ac:dyDescent="0.3">
      <c r="A33" s="20">
        <v>130</v>
      </c>
      <c r="B33" s="20">
        <v>7</v>
      </c>
      <c r="C33" s="20" t="s">
        <v>162</v>
      </c>
      <c r="D33" s="20">
        <v>54</v>
      </c>
      <c r="E33" s="20">
        <v>67</v>
      </c>
      <c r="F33" s="20">
        <v>66</v>
      </c>
      <c r="G33" s="20">
        <f t="shared" si="0"/>
        <v>1</v>
      </c>
    </row>
    <row r="34" spans="1:7" x14ac:dyDescent="0.3">
      <c r="A34" s="20">
        <v>131</v>
      </c>
      <c r="B34" s="20">
        <v>7</v>
      </c>
      <c r="C34" s="20" t="s">
        <v>162</v>
      </c>
      <c r="D34" s="20">
        <v>48</v>
      </c>
      <c r="E34" s="20">
        <v>56</v>
      </c>
      <c r="F34" s="20">
        <v>56</v>
      </c>
      <c r="G34" s="20">
        <f t="shared" si="0"/>
        <v>0</v>
      </c>
    </row>
    <row r="35" spans="1:7" x14ac:dyDescent="0.3">
      <c r="A35" s="20">
        <v>132</v>
      </c>
      <c r="B35" s="20">
        <v>7</v>
      </c>
      <c r="C35" s="20" t="s">
        <v>162</v>
      </c>
      <c r="D35" s="20">
        <v>56</v>
      </c>
      <c r="E35" s="20">
        <v>75</v>
      </c>
      <c r="F35" s="20">
        <v>74</v>
      </c>
      <c r="G35" s="20">
        <f t="shared" si="0"/>
        <v>1</v>
      </c>
    </row>
    <row r="36" spans="1:7" x14ac:dyDescent="0.3">
      <c r="A36" s="20">
        <v>133</v>
      </c>
      <c r="B36" s="20">
        <v>7</v>
      </c>
      <c r="C36" s="20" t="s">
        <v>162</v>
      </c>
      <c r="D36" s="20">
        <v>48</v>
      </c>
      <c r="E36" s="20">
        <v>52</v>
      </c>
      <c r="F36" s="20">
        <v>52</v>
      </c>
      <c r="G36" s="20">
        <f t="shared" si="0"/>
        <v>0</v>
      </c>
    </row>
    <row r="37" spans="1:7" x14ac:dyDescent="0.3">
      <c r="A37" s="20">
        <v>213</v>
      </c>
      <c r="B37" s="20">
        <v>7</v>
      </c>
      <c r="C37" s="20" t="s">
        <v>162</v>
      </c>
      <c r="D37" s="20">
        <v>46</v>
      </c>
      <c r="E37" s="20">
        <v>56</v>
      </c>
      <c r="F37" s="20">
        <v>54</v>
      </c>
      <c r="G37" s="20">
        <f t="shared" si="0"/>
        <v>2</v>
      </c>
    </row>
    <row r="38" spans="1:7" x14ac:dyDescent="0.3">
      <c r="A38" s="20">
        <v>214</v>
      </c>
      <c r="B38" s="20">
        <v>7</v>
      </c>
      <c r="C38" s="20" t="s">
        <v>162</v>
      </c>
      <c r="D38" s="20">
        <v>52</v>
      </c>
      <c r="E38" s="20">
        <v>70</v>
      </c>
      <c r="F38" s="20">
        <v>66</v>
      </c>
      <c r="G38" s="20">
        <f t="shared" si="0"/>
        <v>4</v>
      </c>
    </row>
    <row r="39" spans="1:7" x14ac:dyDescent="0.3">
      <c r="A39" s="20">
        <v>215</v>
      </c>
      <c r="B39" s="20">
        <v>7</v>
      </c>
      <c r="C39" s="20" t="s">
        <v>162</v>
      </c>
      <c r="D39" s="20">
        <v>39</v>
      </c>
      <c r="E39" s="20">
        <v>50</v>
      </c>
      <c r="F39" s="20">
        <v>49</v>
      </c>
      <c r="G39" s="20">
        <f t="shared" si="0"/>
        <v>1</v>
      </c>
    </row>
    <row r="40" spans="1:7" x14ac:dyDescent="0.3">
      <c r="A40" s="20">
        <v>216</v>
      </c>
      <c r="B40" s="20">
        <v>7</v>
      </c>
      <c r="C40" s="20" t="s">
        <v>162</v>
      </c>
      <c r="D40" s="20">
        <v>49</v>
      </c>
      <c r="E40" s="20">
        <v>59</v>
      </c>
      <c r="F40" s="20">
        <v>59</v>
      </c>
      <c r="G40" s="20">
        <f t="shared" si="0"/>
        <v>0</v>
      </c>
    </row>
    <row r="41" spans="1:7" x14ac:dyDescent="0.3">
      <c r="A41" s="20">
        <v>217</v>
      </c>
      <c r="B41" s="20">
        <v>7</v>
      </c>
      <c r="C41" s="20" t="s">
        <v>162</v>
      </c>
      <c r="D41" s="20">
        <v>51</v>
      </c>
      <c r="E41" s="20">
        <v>80</v>
      </c>
      <c r="F41" s="20">
        <v>75</v>
      </c>
      <c r="G41" s="20">
        <f t="shared" si="0"/>
        <v>5</v>
      </c>
    </row>
    <row r="42" spans="1:7" x14ac:dyDescent="0.3">
      <c r="A42" s="20">
        <v>218</v>
      </c>
      <c r="B42" s="20">
        <v>7</v>
      </c>
      <c r="C42" s="20" t="s">
        <v>162</v>
      </c>
      <c r="D42" s="20">
        <v>42</v>
      </c>
      <c r="E42" s="20">
        <v>80</v>
      </c>
      <c r="F42" s="20">
        <v>77</v>
      </c>
      <c r="G42" s="20">
        <f t="shared" si="0"/>
        <v>3</v>
      </c>
    </row>
    <row r="43" spans="1:7" x14ac:dyDescent="0.3">
      <c r="A43" s="20">
        <v>219</v>
      </c>
      <c r="B43" s="20">
        <v>7</v>
      </c>
      <c r="C43" s="20" t="s">
        <v>162</v>
      </c>
      <c r="D43" s="20">
        <v>54</v>
      </c>
      <c r="E43" s="20">
        <v>65</v>
      </c>
      <c r="F43" s="20">
        <v>63</v>
      </c>
      <c r="G43" s="20">
        <f t="shared" si="0"/>
        <v>2</v>
      </c>
    </row>
    <row r="44" spans="1:7" x14ac:dyDescent="0.3">
      <c r="A44" s="20">
        <v>220</v>
      </c>
      <c r="B44" s="20">
        <v>7</v>
      </c>
      <c r="C44" s="20" t="s">
        <v>162</v>
      </c>
      <c r="D44" s="20">
        <v>46</v>
      </c>
      <c r="E44" s="20">
        <v>53</v>
      </c>
      <c r="F44" s="20">
        <v>53</v>
      </c>
      <c r="G44" s="20">
        <f t="shared" si="0"/>
        <v>0</v>
      </c>
    </row>
    <row r="45" spans="1:7" x14ac:dyDescent="0.3">
      <c r="A45" s="20">
        <v>221</v>
      </c>
      <c r="B45" s="20">
        <v>7</v>
      </c>
      <c r="C45" s="20" t="s">
        <v>162</v>
      </c>
      <c r="D45" s="20">
        <v>40</v>
      </c>
      <c r="E45" s="20">
        <v>43</v>
      </c>
      <c r="F45" s="20">
        <v>43</v>
      </c>
      <c r="G45" s="20">
        <f t="shared" si="0"/>
        <v>0</v>
      </c>
    </row>
    <row r="46" spans="1:7" x14ac:dyDescent="0.3">
      <c r="A46" s="20">
        <v>86</v>
      </c>
      <c r="B46" s="20">
        <v>8</v>
      </c>
      <c r="C46" s="20" t="s">
        <v>162</v>
      </c>
      <c r="D46" s="20">
        <v>56</v>
      </c>
      <c r="E46" s="20">
        <v>87</v>
      </c>
      <c r="F46" s="20">
        <v>79</v>
      </c>
      <c r="G46" s="20">
        <f t="shared" si="0"/>
        <v>8</v>
      </c>
    </row>
    <row r="47" spans="1:7" x14ac:dyDescent="0.3">
      <c r="A47" s="20">
        <v>87</v>
      </c>
      <c r="B47" s="20">
        <v>8</v>
      </c>
      <c r="C47" s="20" t="s">
        <v>162</v>
      </c>
      <c r="D47" s="20">
        <v>55</v>
      </c>
      <c r="E47" s="20">
        <v>86</v>
      </c>
      <c r="F47" s="20">
        <v>84</v>
      </c>
      <c r="G47" s="20">
        <f t="shared" si="0"/>
        <v>2</v>
      </c>
    </row>
    <row r="48" spans="1:7" x14ac:dyDescent="0.3">
      <c r="A48" s="20">
        <v>88</v>
      </c>
      <c r="B48" s="20">
        <v>8</v>
      </c>
      <c r="C48" s="20" t="s">
        <v>162</v>
      </c>
      <c r="D48" s="20">
        <v>58</v>
      </c>
      <c r="E48" s="20">
        <v>79</v>
      </c>
      <c r="F48" s="20">
        <v>75</v>
      </c>
      <c r="G48" s="20">
        <f t="shared" si="0"/>
        <v>4</v>
      </c>
    </row>
    <row r="49" spans="1:7" x14ac:dyDescent="0.3">
      <c r="A49" s="20">
        <v>89</v>
      </c>
      <c r="B49" s="20">
        <v>8</v>
      </c>
      <c r="C49" s="20" t="s">
        <v>162</v>
      </c>
      <c r="D49" s="20">
        <v>62</v>
      </c>
      <c r="E49" s="20">
        <v>80</v>
      </c>
      <c r="F49" s="20">
        <v>76</v>
      </c>
      <c r="G49" s="20">
        <f t="shared" si="0"/>
        <v>4</v>
      </c>
    </row>
    <row r="50" spans="1:7" x14ac:dyDescent="0.3">
      <c r="A50" s="20">
        <v>90</v>
      </c>
      <c r="B50" s="20">
        <v>8</v>
      </c>
      <c r="C50" s="20" t="s">
        <v>162</v>
      </c>
      <c r="D50" s="20">
        <v>64</v>
      </c>
      <c r="E50" s="20">
        <v>77</v>
      </c>
      <c r="F50" s="20">
        <v>74</v>
      </c>
      <c r="G50" s="20">
        <f t="shared" si="0"/>
        <v>3</v>
      </c>
    </row>
    <row r="51" spans="1:7" x14ac:dyDescent="0.3">
      <c r="A51" s="20">
        <v>91</v>
      </c>
      <c r="B51" s="20">
        <v>8</v>
      </c>
      <c r="C51" s="20" t="s">
        <v>162</v>
      </c>
      <c r="D51" s="20">
        <v>61</v>
      </c>
      <c r="E51" s="20">
        <v>98</v>
      </c>
      <c r="F51" s="20">
        <v>95</v>
      </c>
      <c r="G51" s="20">
        <f t="shared" si="0"/>
        <v>3</v>
      </c>
    </row>
    <row r="52" spans="1:7" x14ac:dyDescent="0.3">
      <c r="A52" s="20">
        <v>113</v>
      </c>
      <c r="B52" s="20">
        <v>8</v>
      </c>
      <c r="C52" s="20" t="s">
        <v>162</v>
      </c>
      <c r="D52" s="20">
        <v>69</v>
      </c>
      <c r="E52" s="20">
        <v>106</v>
      </c>
      <c r="F52" s="20">
        <v>103</v>
      </c>
      <c r="G52" s="20">
        <f t="shared" si="0"/>
        <v>3</v>
      </c>
    </row>
    <row r="53" spans="1:7" x14ac:dyDescent="0.3">
      <c r="A53" s="20">
        <v>114</v>
      </c>
      <c r="B53" s="20">
        <v>8</v>
      </c>
      <c r="C53" s="20" t="s">
        <v>162</v>
      </c>
      <c r="D53" s="20">
        <v>64</v>
      </c>
      <c r="E53" s="20">
        <v>100</v>
      </c>
      <c r="F53" s="20">
        <v>97</v>
      </c>
      <c r="G53" s="20">
        <f t="shared" si="0"/>
        <v>3</v>
      </c>
    </row>
    <row r="54" spans="1:7" x14ac:dyDescent="0.3">
      <c r="A54" s="20">
        <v>115</v>
      </c>
      <c r="B54" s="20">
        <v>8</v>
      </c>
      <c r="C54" s="20" t="s">
        <v>162</v>
      </c>
      <c r="D54" s="20">
        <v>63</v>
      </c>
      <c r="E54" s="20">
        <v>121</v>
      </c>
      <c r="F54" s="20">
        <v>114</v>
      </c>
      <c r="G54" s="20">
        <f t="shared" si="0"/>
        <v>7</v>
      </c>
    </row>
    <row r="55" spans="1:7" x14ac:dyDescent="0.3">
      <c r="A55" s="20">
        <v>116</v>
      </c>
      <c r="B55" s="20">
        <v>8</v>
      </c>
      <c r="C55" s="20" t="s">
        <v>162</v>
      </c>
      <c r="D55" s="20">
        <v>59</v>
      </c>
      <c r="E55" s="20">
        <v>103</v>
      </c>
      <c r="F55" s="20">
        <v>98</v>
      </c>
      <c r="G55" s="20">
        <f t="shared" si="0"/>
        <v>5</v>
      </c>
    </row>
    <row r="56" spans="1:7" x14ac:dyDescent="0.3">
      <c r="A56" s="20">
        <v>117</v>
      </c>
      <c r="B56" s="20">
        <v>8</v>
      </c>
      <c r="C56" s="20" t="s">
        <v>162</v>
      </c>
      <c r="D56" s="20">
        <v>66</v>
      </c>
      <c r="E56" s="20">
        <v>104</v>
      </c>
      <c r="F56" s="20">
        <v>102</v>
      </c>
      <c r="G56" s="20">
        <f t="shared" si="0"/>
        <v>2</v>
      </c>
    </row>
    <row r="57" spans="1:7" x14ac:dyDescent="0.3">
      <c r="A57" s="20">
        <v>118</v>
      </c>
      <c r="B57" s="20">
        <v>8</v>
      </c>
      <c r="C57" s="20" t="s">
        <v>162</v>
      </c>
      <c r="D57" s="20">
        <v>66</v>
      </c>
      <c r="E57" s="20">
        <v>111</v>
      </c>
      <c r="F57" s="20">
        <v>105</v>
      </c>
      <c r="G57" s="20">
        <f t="shared" si="0"/>
        <v>6</v>
      </c>
    </row>
    <row r="58" spans="1:7" x14ac:dyDescent="0.3">
      <c r="A58" s="20">
        <v>161</v>
      </c>
      <c r="B58" s="20">
        <v>8</v>
      </c>
      <c r="C58" s="20" t="s">
        <v>162</v>
      </c>
      <c r="D58" s="20">
        <v>67</v>
      </c>
      <c r="E58" s="20">
        <v>130</v>
      </c>
      <c r="F58" s="20">
        <v>119</v>
      </c>
      <c r="G58" s="20">
        <f t="shared" si="0"/>
        <v>11</v>
      </c>
    </row>
    <row r="59" spans="1:7" x14ac:dyDescent="0.3">
      <c r="A59" s="20">
        <v>162</v>
      </c>
      <c r="B59" s="20">
        <v>8</v>
      </c>
      <c r="C59" s="20" t="s">
        <v>162</v>
      </c>
      <c r="D59" s="20">
        <v>65</v>
      </c>
      <c r="E59" s="20">
        <v>126</v>
      </c>
      <c r="F59" s="20">
        <v>100</v>
      </c>
      <c r="G59" s="20">
        <f t="shared" si="0"/>
        <v>26</v>
      </c>
    </row>
    <row r="60" spans="1:7" x14ac:dyDescent="0.3">
      <c r="A60" s="20">
        <v>163</v>
      </c>
      <c r="B60" s="20">
        <v>8</v>
      </c>
      <c r="C60" s="20" t="s">
        <v>162</v>
      </c>
      <c r="D60" s="20">
        <v>62</v>
      </c>
      <c r="E60" s="20">
        <v>66</v>
      </c>
      <c r="F60" s="20">
        <v>66</v>
      </c>
      <c r="G60" s="20">
        <f t="shared" si="0"/>
        <v>0</v>
      </c>
    </row>
    <row r="61" spans="1:7" x14ac:dyDescent="0.3">
      <c r="A61" s="20">
        <v>164</v>
      </c>
      <c r="B61" s="20">
        <v>8</v>
      </c>
      <c r="C61" s="20" t="s">
        <v>162</v>
      </c>
      <c r="D61" s="20">
        <v>67</v>
      </c>
      <c r="E61" s="20">
        <v>104</v>
      </c>
      <c r="F61" s="20">
        <v>99</v>
      </c>
      <c r="G61" s="20">
        <f t="shared" si="0"/>
        <v>5</v>
      </c>
    </row>
    <row r="62" spans="1:7" x14ac:dyDescent="0.3">
      <c r="A62" s="20">
        <v>165</v>
      </c>
      <c r="B62" s="20">
        <v>8</v>
      </c>
      <c r="C62" s="20" t="s">
        <v>162</v>
      </c>
      <c r="D62" s="20">
        <v>71</v>
      </c>
      <c r="E62" s="20">
        <v>124</v>
      </c>
      <c r="F62" s="20">
        <v>116</v>
      </c>
      <c r="G62" s="20">
        <f t="shared" si="0"/>
        <v>8</v>
      </c>
    </row>
    <row r="63" spans="1:7" x14ac:dyDescent="0.3">
      <c r="A63" s="20">
        <v>222</v>
      </c>
      <c r="B63" s="20">
        <v>8</v>
      </c>
      <c r="C63" s="20" t="s">
        <v>162</v>
      </c>
      <c r="D63" s="20">
        <v>55</v>
      </c>
      <c r="E63" s="20">
        <v>100</v>
      </c>
      <c r="F63" s="20">
        <v>91</v>
      </c>
      <c r="G63" s="20">
        <f t="shared" si="0"/>
        <v>9</v>
      </c>
    </row>
    <row r="64" spans="1:7" x14ac:dyDescent="0.3">
      <c r="A64" s="20">
        <v>223</v>
      </c>
      <c r="B64" s="20">
        <v>8</v>
      </c>
      <c r="C64" s="20" t="s">
        <v>162</v>
      </c>
      <c r="D64" s="20">
        <v>57</v>
      </c>
      <c r="E64" s="20">
        <v>128</v>
      </c>
      <c r="F64" s="20">
        <v>98</v>
      </c>
      <c r="G64" s="20">
        <f t="shared" si="0"/>
        <v>30</v>
      </c>
    </row>
    <row r="65" spans="1:7" x14ac:dyDescent="0.3">
      <c r="A65" s="20">
        <v>224</v>
      </c>
      <c r="B65" s="20">
        <v>8</v>
      </c>
      <c r="C65" s="20" t="s">
        <v>162</v>
      </c>
      <c r="D65" s="20">
        <v>48</v>
      </c>
      <c r="E65" s="20">
        <v>86</v>
      </c>
      <c r="F65" s="20">
        <v>81</v>
      </c>
      <c r="G65" s="20">
        <f t="shared" si="0"/>
        <v>5</v>
      </c>
    </row>
    <row r="66" spans="1:7" x14ac:dyDescent="0.3">
      <c r="A66" s="20">
        <v>225</v>
      </c>
      <c r="B66" s="20">
        <v>8</v>
      </c>
      <c r="C66" s="20" t="s">
        <v>162</v>
      </c>
      <c r="D66" s="20">
        <v>52</v>
      </c>
      <c r="E66" s="20">
        <v>95</v>
      </c>
      <c r="F66" s="20">
        <v>83</v>
      </c>
      <c r="G66" s="20">
        <f t="shared" si="0"/>
        <v>12</v>
      </c>
    </row>
    <row r="67" spans="1:7" x14ac:dyDescent="0.3">
      <c r="A67" s="20">
        <v>226</v>
      </c>
      <c r="B67" s="20">
        <v>8</v>
      </c>
      <c r="C67" s="20" t="s">
        <v>162</v>
      </c>
      <c r="D67" s="20">
        <v>54</v>
      </c>
      <c r="E67" s="20">
        <v>61</v>
      </c>
      <c r="F67" s="20">
        <v>61</v>
      </c>
      <c r="G67" s="20">
        <f t="shared" ref="G67:G130" si="1">E67-F67</f>
        <v>0</v>
      </c>
    </row>
    <row r="68" spans="1:7" x14ac:dyDescent="0.3">
      <c r="A68" s="20">
        <v>92</v>
      </c>
      <c r="B68" s="20">
        <v>9</v>
      </c>
      <c r="C68" s="20" t="s">
        <v>162</v>
      </c>
      <c r="D68" s="20">
        <v>62</v>
      </c>
      <c r="E68" s="20">
        <v>110</v>
      </c>
      <c r="F68" s="20">
        <v>105</v>
      </c>
      <c r="G68" s="20">
        <f t="shared" si="1"/>
        <v>5</v>
      </c>
    </row>
    <row r="69" spans="1:7" x14ac:dyDescent="0.3">
      <c r="A69" s="20">
        <v>93</v>
      </c>
      <c r="B69" s="20">
        <v>9</v>
      </c>
      <c r="C69" s="20" t="s">
        <v>162</v>
      </c>
      <c r="D69" s="20">
        <v>67</v>
      </c>
      <c r="E69" s="20">
        <v>130</v>
      </c>
      <c r="F69" s="20">
        <v>125</v>
      </c>
      <c r="G69" s="20">
        <f t="shared" si="1"/>
        <v>5</v>
      </c>
    </row>
    <row r="70" spans="1:7" x14ac:dyDescent="0.3">
      <c r="A70" s="20">
        <v>94</v>
      </c>
      <c r="B70" s="20">
        <v>9</v>
      </c>
      <c r="C70" s="20" t="s">
        <v>162</v>
      </c>
      <c r="D70" s="20">
        <v>65</v>
      </c>
      <c r="E70" s="20">
        <v>91</v>
      </c>
      <c r="F70" s="20">
        <v>89</v>
      </c>
      <c r="G70" s="20">
        <f t="shared" si="1"/>
        <v>2</v>
      </c>
    </row>
    <row r="71" spans="1:7" x14ac:dyDescent="0.3">
      <c r="A71" s="20">
        <v>95</v>
      </c>
      <c r="B71" s="20">
        <v>9</v>
      </c>
      <c r="C71" s="20" t="s">
        <v>162</v>
      </c>
      <c r="D71" s="20">
        <v>59</v>
      </c>
      <c r="E71" s="20">
        <v>119</v>
      </c>
      <c r="F71" s="20">
        <v>111</v>
      </c>
      <c r="G71" s="20">
        <f t="shared" si="1"/>
        <v>8</v>
      </c>
    </row>
    <row r="72" spans="1:7" x14ac:dyDescent="0.3">
      <c r="A72" s="20">
        <v>96</v>
      </c>
      <c r="B72" s="20">
        <v>9</v>
      </c>
      <c r="C72" s="20" t="s">
        <v>162</v>
      </c>
      <c r="D72" s="20">
        <v>62</v>
      </c>
      <c r="E72" s="20">
        <v>139</v>
      </c>
      <c r="F72" s="20">
        <v>116</v>
      </c>
      <c r="G72" s="20">
        <f t="shared" si="1"/>
        <v>23</v>
      </c>
    </row>
    <row r="73" spans="1:7" x14ac:dyDescent="0.3">
      <c r="A73" s="20">
        <v>119</v>
      </c>
      <c r="B73" s="20">
        <v>9</v>
      </c>
      <c r="C73" s="20" t="s">
        <v>162</v>
      </c>
      <c r="D73" s="20">
        <v>63</v>
      </c>
      <c r="E73" s="20">
        <v>162</v>
      </c>
      <c r="F73" s="20">
        <v>117</v>
      </c>
      <c r="G73" s="20">
        <f t="shared" si="1"/>
        <v>45</v>
      </c>
    </row>
    <row r="74" spans="1:7" x14ac:dyDescent="0.3">
      <c r="A74" s="20">
        <v>120</v>
      </c>
      <c r="B74" s="20">
        <v>9</v>
      </c>
      <c r="C74" s="20" t="s">
        <v>162</v>
      </c>
      <c r="D74" s="20">
        <v>67</v>
      </c>
      <c r="E74" s="20">
        <v>149</v>
      </c>
      <c r="F74" s="20">
        <v>129</v>
      </c>
      <c r="G74" s="20">
        <f t="shared" si="1"/>
        <v>20</v>
      </c>
    </row>
    <row r="75" spans="1:7" x14ac:dyDescent="0.3">
      <c r="A75" s="20">
        <v>121</v>
      </c>
      <c r="B75" s="20">
        <v>9</v>
      </c>
      <c r="C75" s="20" t="s">
        <v>162</v>
      </c>
      <c r="D75" s="20">
        <v>46</v>
      </c>
      <c r="E75" s="20">
        <v>94</v>
      </c>
      <c r="F75" s="20">
        <v>91</v>
      </c>
      <c r="G75" s="20">
        <f t="shared" si="1"/>
        <v>3</v>
      </c>
    </row>
    <row r="76" spans="1:7" x14ac:dyDescent="0.3">
      <c r="A76" s="20">
        <v>122</v>
      </c>
      <c r="B76" s="20">
        <v>9</v>
      </c>
      <c r="C76" s="20" t="s">
        <v>162</v>
      </c>
      <c r="D76" s="20">
        <v>65</v>
      </c>
      <c r="E76" s="20">
        <v>108</v>
      </c>
      <c r="F76" s="20">
        <v>105</v>
      </c>
      <c r="G76" s="20">
        <f t="shared" si="1"/>
        <v>3</v>
      </c>
    </row>
    <row r="77" spans="1:7" x14ac:dyDescent="0.3">
      <c r="A77" s="20">
        <v>134</v>
      </c>
      <c r="B77" s="20">
        <v>9</v>
      </c>
      <c r="C77" s="20" t="s">
        <v>162</v>
      </c>
      <c r="D77" s="20">
        <v>64</v>
      </c>
      <c r="E77" s="20">
        <v>147</v>
      </c>
      <c r="F77" s="20">
        <v>139</v>
      </c>
      <c r="G77" s="20">
        <f t="shared" si="1"/>
        <v>8</v>
      </c>
    </row>
    <row r="78" spans="1:7" x14ac:dyDescent="0.3">
      <c r="A78" s="20">
        <v>135</v>
      </c>
      <c r="B78" s="20">
        <v>9</v>
      </c>
      <c r="C78" s="20" t="s">
        <v>162</v>
      </c>
      <c r="D78" s="20">
        <v>69</v>
      </c>
      <c r="E78" s="20">
        <v>123</v>
      </c>
      <c r="F78" s="20">
        <v>117</v>
      </c>
      <c r="G78" s="20">
        <f t="shared" si="1"/>
        <v>6</v>
      </c>
    </row>
    <row r="79" spans="1:7" x14ac:dyDescent="0.3">
      <c r="A79" s="20">
        <v>136</v>
      </c>
      <c r="B79" s="20">
        <v>9</v>
      </c>
      <c r="C79" s="20" t="s">
        <v>162</v>
      </c>
      <c r="D79" s="20">
        <v>70</v>
      </c>
      <c r="E79" s="20">
        <v>127</v>
      </c>
      <c r="F79" s="20">
        <v>123</v>
      </c>
      <c r="G79" s="20">
        <f t="shared" si="1"/>
        <v>4</v>
      </c>
    </row>
    <row r="80" spans="1:7" x14ac:dyDescent="0.3">
      <c r="A80" s="20">
        <v>137</v>
      </c>
      <c r="B80" s="20">
        <v>9</v>
      </c>
      <c r="C80" s="20" t="s">
        <v>162</v>
      </c>
      <c r="D80" s="20">
        <v>63</v>
      </c>
      <c r="E80" s="20">
        <v>109</v>
      </c>
      <c r="F80" s="20">
        <v>106</v>
      </c>
      <c r="G80" s="20">
        <f t="shared" si="1"/>
        <v>3</v>
      </c>
    </row>
    <row r="81" spans="1:7" x14ac:dyDescent="0.3">
      <c r="A81" s="20">
        <v>138</v>
      </c>
      <c r="B81" s="20">
        <v>9</v>
      </c>
      <c r="C81" s="20" t="s">
        <v>162</v>
      </c>
      <c r="D81" s="20">
        <v>66</v>
      </c>
      <c r="E81" s="20">
        <v>140</v>
      </c>
      <c r="F81" s="20">
        <v>128</v>
      </c>
      <c r="G81" s="20">
        <f t="shared" si="1"/>
        <v>12</v>
      </c>
    </row>
    <row r="82" spans="1:7" x14ac:dyDescent="0.3">
      <c r="A82" s="20">
        <v>139</v>
      </c>
      <c r="B82" s="20">
        <v>9</v>
      </c>
      <c r="C82" s="20" t="s">
        <v>162</v>
      </c>
      <c r="D82" s="20">
        <v>62</v>
      </c>
      <c r="E82" s="20">
        <v>119</v>
      </c>
      <c r="F82" s="20">
        <v>115</v>
      </c>
      <c r="G82" s="20">
        <f t="shared" si="1"/>
        <v>4</v>
      </c>
    </row>
    <row r="83" spans="1:7" x14ac:dyDescent="0.3">
      <c r="A83" s="20">
        <v>140</v>
      </c>
      <c r="B83" s="20">
        <v>9</v>
      </c>
      <c r="C83" s="20" t="s">
        <v>162</v>
      </c>
      <c r="D83" s="20">
        <v>64</v>
      </c>
      <c r="E83" s="20">
        <v>107</v>
      </c>
      <c r="F83" s="20">
        <v>105</v>
      </c>
      <c r="G83" s="20">
        <f t="shared" si="1"/>
        <v>2</v>
      </c>
    </row>
    <row r="84" spans="1:7" x14ac:dyDescent="0.3">
      <c r="A84" s="20">
        <v>141</v>
      </c>
      <c r="B84" s="20">
        <v>9</v>
      </c>
      <c r="C84" s="20" t="s">
        <v>162</v>
      </c>
      <c r="D84" s="20">
        <v>73</v>
      </c>
      <c r="E84" s="20">
        <v>136</v>
      </c>
      <c r="F84" s="20">
        <v>127</v>
      </c>
      <c r="G84" s="20">
        <f t="shared" si="1"/>
        <v>9</v>
      </c>
    </row>
    <row r="85" spans="1:7" x14ac:dyDescent="0.3">
      <c r="A85" s="20">
        <v>142</v>
      </c>
      <c r="B85" s="20">
        <v>9</v>
      </c>
      <c r="C85" s="20" t="s">
        <v>162</v>
      </c>
      <c r="D85" s="20">
        <v>67</v>
      </c>
      <c r="E85" s="20">
        <v>124</v>
      </c>
      <c r="F85" s="20">
        <v>118</v>
      </c>
      <c r="G85" s="20">
        <f t="shared" si="1"/>
        <v>6</v>
      </c>
    </row>
    <row r="86" spans="1:7" x14ac:dyDescent="0.3">
      <c r="A86" s="20">
        <v>166</v>
      </c>
      <c r="B86" s="20">
        <v>9</v>
      </c>
      <c r="C86" s="20" t="s">
        <v>162</v>
      </c>
      <c r="D86" s="20">
        <v>68</v>
      </c>
      <c r="E86" s="20">
        <v>179</v>
      </c>
      <c r="F86" s="20">
        <v>118</v>
      </c>
      <c r="G86" s="20">
        <f t="shared" si="1"/>
        <v>61</v>
      </c>
    </row>
    <row r="87" spans="1:7" x14ac:dyDescent="0.3">
      <c r="A87" s="20">
        <v>167</v>
      </c>
      <c r="B87" s="20">
        <v>9</v>
      </c>
      <c r="C87" s="20" t="s">
        <v>162</v>
      </c>
      <c r="D87" s="20">
        <v>69</v>
      </c>
      <c r="E87" s="20">
        <v>169</v>
      </c>
      <c r="F87" s="20">
        <v>118</v>
      </c>
      <c r="G87" s="20">
        <f t="shared" si="1"/>
        <v>51</v>
      </c>
    </row>
    <row r="88" spans="1:7" x14ac:dyDescent="0.3">
      <c r="A88" s="20">
        <v>168</v>
      </c>
      <c r="B88" s="20">
        <v>9</v>
      </c>
      <c r="C88" s="20" t="s">
        <v>162</v>
      </c>
      <c r="D88" s="20">
        <v>71</v>
      </c>
      <c r="E88" s="20">
        <v>172</v>
      </c>
      <c r="F88" s="20">
        <v>121</v>
      </c>
      <c r="G88" s="20">
        <f t="shared" si="1"/>
        <v>51</v>
      </c>
    </row>
    <row r="89" spans="1:7" x14ac:dyDescent="0.3">
      <c r="A89" s="20">
        <v>169</v>
      </c>
      <c r="B89" s="20">
        <v>9</v>
      </c>
      <c r="C89" s="20" t="s">
        <v>162</v>
      </c>
      <c r="D89" s="20">
        <v>66</v>
      </c>
      <c r="E89" s="20">
        <v>148</v>
      </c>
      <c r="F89" s="20">
        <v>111</v>
      </c>
      <c r="G89" s="20">
        <f t="shared" si="1"/>
        <v>37</v>
      </c>
    </row>
    <row r="90" spans="1:7" x14ac:dyDescent="0.3">
      <c r="A90" s="20">
        <v>97</v>
      </c>
      <c r="B90" s="20">
        <v>10</v>
      </c>
      <c r="C90" s="20" t="s">
        <v>162</v>
      </c>
      <c r="D90" s="20">
        <v>58</v>
      </c>
      <c r="E90" s="20">
        <v>150</v>
      </c>
      <c r="F90" s="20">
        <v>105</v>
      </c>
      <c r="G90" s="20">
        <f t="shared" si="1"/>
        <v>45</v>
      </c>
    </row>
    <row r="91" spans="1:7" x14ac:dyDescent="0.3">
      <c r="A91" s="20">
        <v>98</v>
      </c>
      <c r="B91" s="20">
        <v>10</v>
      </c>
      <c r="C91" s="20" t="s">
        <v>162</v>
      </c>
      <c r="D91" s="20">
        <v>55</v>
      </c>
      <c r="E91" s="20">
        <v>164</v>
      </c>
      <c r="F91" s="20">
        <v>112</v>
      </c>
      <c r="G91" s="20">
        <f t="shared" si="1"/>
        <v>52</v>
      </c>
    </row>
    <row r="92" spans="1:7" x14ac:dyDescent="0.3">
      <c r="A92" s="20">
        <v>99</v>
      </c>
      <c r="B92" s="20">
        <v>10</v>
      </c>
      <c r="C92" s="20" t="s">
        <v>162</v>
      </c>
      <c r="D92" s="20">
        <v>67</v>
      </c>
      <c r="E92" s="20">
        <v>166</v>
      </c>
      <c r="F92" s="20">
        <v>129</v>
      </c>
      <c r="G92" s="20">
        <f t="shared" si="1"/>
        <v>37</v>
      </c>
    </row>
    <row r="93" spans="1:7" x14ac:dyDescent="0.3">
      <c r="A93" s="20">
        <v>100</v>
      </c>
      <c r="B93" s="20">
        <v>10</v>
      </c>
      <c r="C93" s="20" t="s">
        <v>162</v>
      </c>
      <c r="D93" s="20">
        <v>67</v>
      </c>
      <c r="E93" s="20">
        <v>171</v>
      </c>
      <c r="F93" s="20">
        <v>124</v>
      </c>
      <c r="G93" s="20">
        <f t="shared" si="1"/>
        <v>47</v>
      </c>
    </row>
    <row r="94" spans="1:7" x14ac:dyDescent="0.3">
      <c r="A94" s="20">
        <v>101</v>
      </c>
      <c r="B94" s="20">
        <v>10</v>
      </c>
      <c r="C94" s="20" t="s">
        <v>162</v>
      </c>
      <c r="D94" s="20">
        <v>64</v>
      </c>
      <c r="E94" s="20">
        <v>174</v>
      </c>
      <c r="F94" s="20">
        <v>121</v>
      </c>
      <c r="G94" s="20">
        <f t="shared" si="1"/>
        <v>53</v>
      </c>
    </row>
    <row r="95" spans="1:7" x14ac:dyDescent="0.3">
      <c r="A95" s="20">
        <v>123</v>
      </c>
      <c r="B95" s="20">
        <v>10</v>
      </c>
      <c r="C95" s="20" t="s">
        <v>162</v>
      </c>
      <c r="D95" s="20">
        <v>64</v>
      </c>
      <c r="E95" s="20">
        <v>149</v>
      </c>
      <c r="F95" s="20">
        <v>126</v>
      </c>
      <c r="G95" s="20">
        <f t="shared" si="1"/>
        <v>23</v>
      </c>
    </row>
    <row r="96" spans="1:7" x14ac:dyDescent="0.3">
      <c r="A96" s="20">
        <v>124</v>
      </c>
      <c r="B96" s="20">
        <v>10</v>
      </c>
      <c r="C96" s="20" t="s">
        <v>162</v>
      </c>
      <c r="D96" s="20">
        <v>61</v>
      </c>
      <c r="E96" s="20">
        <v>179</v>
      </c>
      <c r="F96" s="20">
        <v>106</v>
      </c>
      <c r="G96" s="20">
        <f t="shared" si="1"/>
        <v>73</v>
      </c>
    </row>
    <row r="97" spans="1:7" x14ac:dyDescent="0.3">
      <c r="A97" s="20">
        <v>125</v>
      </c>
      <c r="B97" s="20">
        <v>10</v>
      </c>
      <c r="C97" s="20" t="s">
        <v>162</v>
      </c>
      <c r="D97" s="20">
        <v>64</v>
      </c>
      <c r="E97" s="20">
        <v>186</v>
      </c>
      <c r="F97" s="20">
        <v>116</v>
      </c>
      <c r="G97" s="20">
        <f t="shared" si="1"/>
        <v>70</v>
      </c>
    </row>
    <row r="98" spans="1:7" x14ac:dyDescent="0.3">
      <c r="A98" s="20">
        <v>102</v>
      </c>
      <c r="B98" s="20">
        <v>11</v>
      </c>
      <c r="C98" s="20" t="s">
        <v>162</v>
      </c>
      <c r="D98" s="20">
        <v>62</v>
      </c>
      <c r="E98" s="20">
        <v>195</v>
      </c>
      <c r="F98" s="20">
        <v>121</v>
      </c>
      <c r="G98" s="20">
        <f t="shared" si="1"/>
        <v>74</v>
      </c>
    </row>
    <row r="99" spans="1:7" x14ac:dyDescent="0.3">
      <c r="A99" s="20">
        <v>103</v>
      </c>
      <c r="B99" s="20">
        <v>11</v>
      </c>
      <c r="C99" s="20" t="s">
        <v>162</v>
      </c>
      <c r="D99" s="20">
        <v>67</v>
      </c>
      <c r="E99" s="20">
        <v>191</v>
      </c>
      <c r="F99" s="20">
        <v>123</v>
      </c>
      <c r="G99" s="20">
        <f t="shared" si="1"/>
        <v>68</v>
      </c>
    </row>
    <row r="100" spans="1:7" x14ac:dyDescent="0.3">
      <c r="A100" s="20">
        <v>104</v>
      </c>
      <c r="B100" s="20">
        <v>11</v>
      </c>
      <c r="C100" s="20" t="s">
        <v>162</v>
      </c>
      <c r="D100" s="20">
        <v>61</v>
      </c>
      <c r="E100" s="20">
        <v>195</v>
      </c>
      <c r="F100" s="20">
        <v>129</v>
      </c>
      <c r="G100" s="20">
        <f t="shared" si="1"/>
        <v>66</v>
      </c>
    </row>
    <row r="101" spans="1:7" x14ac:dyDescent="0.3">
      <c r="A101" s="20">
        <v>143</v>
      </c>
      <c r="B101" s="20">
        <v>11</v>
      </c>
      <c r="C101" s="20" t="s">
        <v>162</v>
      </c>
      <c r="D101" s="20">
        <v>54</v>
      </c>
      <c r="E101" s="20">
        <v>152</v>
      </c>
      <c r="F101" s="20">
        <v>112</v>
      </c>
      <c r="G101" s="20">
        <f t="shared" si="1"/>
        <v>40</v>
      </c>
    </row>
    <row r="102" spans="1:7" x14ac:dyDescent="0.3">
      <c r="A102" s="20">
        <v>144</v>
      </c>
      <c r="B102" s="20">
        <v>11</v>
      </c>
      <c r="C102" s="20" t="s">
        <v>162</v>
      </c>
      <c r="D102" s="20">
        <v>59</v>
      </c>
      <c r="E102" s="20">
        <v>175</v>
      </c>
      <c r="F102" s="20">
        <v>131</v>
      </c>
      <c r="G102" s="20">
        <f t="shared" si="1"/>
        <v>44</v>
      </c>
    </row>
    <row r="103" spans="1:7" x14ac:dyDescent="0.3">
      <c r="A103" s="20">
        <v>145</v>
      </c>
      <c r="B103" s="20">
        <v>11</v>
      </c>
      <c r="C103" s="20" t="s">
        <v>162</v>
      </c>
      <c r="D103" s="20">
        <v>70</v>
      </c>
      <c r="E103" s="20">
        <v>171</v>
      </c>
      <c r="F103" s="20">
        <v>148</v>
      </c>
      <c r="G103" s="20">
        <f t="shared" si="1"/>
        <v>23</v>
      </c>
    </row>
    <row r="104" spans="1:7" x14ac:dyDescent="0.3">
      <c r="A104" s="20">
        <v>146</v>
      </c>
      <c r="B104" s="20">
        <v>11</v>
      </c>
      <c r="C104" s="20" t="s">
        <v>162</v>
      </c>
      <c r="D104" s="20">
        <v>71</v>
      </c>
      <c r="E104" s="20">
        <v>169</v>
      </c>
      <c r="F104" s="20">
        <v>138</v>
      </c>
      <c r="G104" s="20">
        <f t="shared" si="1"/>
        <v>31</v>
      </c>
    </row>
    <row r="105" spans="1:7" x14ac:dyDescent="0.3">
      <c r="A105" s="20">
        <v>147</v>
      </c>
      <c r="B105" s="20">
        <v>11</v>
      </c>
      <c r="C105" s="20" t="s">
        <v>162</v>
      </c>
      <c r="D105" s="20">
        <v>66</v>
      </c>
      <c r="E105" s="20">
        <v>181</v>
      </c>
      <c r="F105" s="20">
        <v>130</v>
      </c>
      <c r="G105" s="20">
        <f t="shared" si="1"/>
        <v>51</v>
      </c>
    </row>
    <row r="106" spans="1:7" x14ac:dyDescent="0.3">
      <c r="A106" s="20">
        <v>148</v>
      </c>
      <c r="B106" s="20">
        <v>11</v>
      </c>
      <c r="C106" s="20" t="s">
        <v>162</v>
      </c>
      <c r="D106" s="20">
        <v>60</v>
      </c>
      <c r="E106" s="20">
        <v>175</v>
      </c>
      <c r="F106" s="20">
        <v>126</v>
      </c>
      <c r="G106" s="20">
        <f t="shared" si="1"/>
        <v>49</v>
      </c>
    </row>
    <row r="107" spans="1:7" x14ac:dyDescent="0.3">
      <c r="A107" s="20">
        <v>170</v>
      </c>
      <c r="B107" s="20">
        <v>11</v>
      </c>
      <c r="C107" s="20" t="s">
        <v>162</v>
      </c>
      <c r="D107" s="20">
        <v>65</v>
      </c>
      <c r="E107" s="20">
        <v>169</v>
      </c>
      <c r="F107" s="20">
        <v>113</v>
      </c>
      <c r="G107" s="20">
        <f t="shared" si="1"/>
        <v>56</v>
      </c>
    </row>
    <row r="108" spans="1:7" x14ac:dyDescent="0.3">
      <c r="A108" s="20">
        <v>171</v>
      </c>
      <c r="B108" s="20">
        <v>11</v>
      </c>
      <c r="C108" s="20" t="s">
        <v>162</v>
      </c>
      <c r="D108" s="20">
        <v>62</v>
      </c>
      <c r="E108" s="20">
        <v>202</v>
      </c>
      <c r="F108" s="20">
        <v>111</v>
      </c>
      <c r="G108" s="20">
        <f t="shared" si="1"/>
        <v>91</v>
      </c>
    </row>
    <row r="109" spans="1:7" x14ac:dyDescent="0.3">
      <c r="A109" s="20">
        <v>172</v>
      </c>
      <c r="B109" s="20">
        <v>11</v>
      </c>
      <c r="C109" s="20" t="s">
        <v>162</v>
      </c>
      <c r="D109" s="20">
        <v>73</v>
      </c>
      <c r="E109" s="20">
        <v>226</v>
      </c>
      <c r="F109" s="20">
        <v>126</v>
      </c>
      <c r="G109" s="20">
        <f t="shared" si="1"/>
        <v>100</v>
      </c>
    </row>
    <row r="110" spans="1:7" x14ac:dyDescent="0.3">
      <c r="A110" s="20">
        <v>173</v>
      </c>
      <c r="B110" s="20">
        <v>11</v>
      </c>
      <c r="C110" s="20" t="s">
        <v>162</v>
      </c>
      <c r="D110" s="20">
        <v>70</v>
      </c>
      <c r="E110" s="20">
        <v>219</v>
      </c>
      <c r="F110" s="20">
        <v>121</v>
      </c>
      <c r="G110" s="20">
        <f t="shared" si="1"/>
        <v>98</v>
      </c>
    </row>
    <row r="111" spans="1:7" x14ac:dyDescent="0.3">
      <c r="A111" s="20">
        <v>174</v>
      </c>
      <c r="B111" s="20">
        <v>11</v>
      </c>
      <c r="C111" s="20" t="s">
        <v>162</v>
      </c>
      <c r="D111" s="20">
        <v>64</v>
      </c>
      <c r="E111" s="20">
        <v>161</v>
      </c>
      <c r="F111" s="20">
        <v>103</v>
      </c>
      <c r="G111" s="20">
        <f t="shared" si="1"/>
        <v>58</v>
      </c>
    </row>
    <row r="112" spans="1:7" x14ac:dyDescent="0.3">
      <c r="A112" s="20">
        <v>175</v>
      </c>
      <c r="B112" s="20">
        <v>11</v>
      </c>
      <c r="C112" s="20" t="s">
        <v>162</v>
      </c>
      <c r="D112" s="20">
        <v>62</v>
      </c>
      <c r="E112" s="20">
        <v>201</v>
      </c>
      <c r="F112" s="20">
        <v>115</v>
      </c>
      <c r="G112" s="20">
        <f t="shared" si="1"/>
        <v>86</v>
      </c>
    </row>
    <row r="113" spans="1:7" x14ac:dyDescent="0.3">
      <c r="A113" s="20">
        <v>176</v>
      </c>
      <c r="B113" s="20">
        <v>13</v>
      </c>
      <c r="C113" s="20" t="s">
        <v>162</v>
      </c>
      <c r="D113" s="20">
        <v>69</v>
      </c>
      <c r="E113" s="20">
        <v>206</v>
      </c>
      <c r="F113" s="20">
        <v>114</v>
      </c>
      <c r="G113" s="20">
        <f t="shared" si="1"/>
        <v>92</v>
      </c>
    </row>
    <row r="114" spans="1:7" x14ac:dyDescent="0.3">
      <c r="A114" s="20">
        <v>177</v>
      </c>
      <c r="B114" s="20">
        <v>13</v>
      </c>
      <c r="C114" s="20" t="s">
        <v>162</v>
      </c>
      <c r="D114" s="20">
        <v>70</v>
      </c>
      <c r="E114" s="20">
        <v>218</v>
      </c>
      <c r="F114" s="20">
        <v>119</v>
      </c>
      <c r="G114" s="20">
        <f t="shared" si="1"/>
        <v>99</v>
      </c>
    </row>
    <row r="115" spans="1:7" x14ac:dyDescent="0.3">
      <c r="A115" s="20">
        <v>178</v>
      </c>
      <c r="B115" s="20">
        <v>13</v>
      </c>
      <c r="C115" s="20" t="s">
        <v>162</v>
      </c>
      <c r="D115" s="20">
        <v>66</v>
      </c>
      <c r="E115" s="20">
        <v>209</v>
      </c>
      <c r="F115" s="20">
        <v>113</v>
      </c>
      <c r="G115" s="20">
        <f t="shared" si="1"/>
        <v>96</v>
      </c>
    </row>
    <row r="116" spans="1:7" x14ac:dyDescent="0.3">
      <c r="A116" s="20">
        <v>149</v>
      </c>
      <c r="B116" s="20">
        <v>14</v>
      </c>
      <c r="C116" s="20" t="s">
        <v>162</v>
      </c>
      <c r="D116" s="20">
        <v>66</v>
      </c>
      <c r="E116" s="20">
        <v>227</v>
      </c>
      <c r="F116" s="20">
        <v>141</v>
      </c>
      <c r="G116" s="20">
        <f t="shared" si="1"/>
        <v>86</v>
      </c>
    </row>
    <row r="117" spans="1:7" x14ac:dyDescent="0.3">
      <c r="A117" s="20">
        <v>150</v>
      </c>
      <c r="B117" s="20">
        <v>14</v>
      </c>
      <c r="C117" s="20" t="s">
        <v>162</v>
      </c>
      <c r="D117" s="20">
        <v>67</v>
      </c>
      <c r="E117" s="20">
        <v>209</v>
      </c>
      <c r="F117" s="20">
        <v>124</v>
      </c>
      <c r="G117" s="20">
        <f t="shared" si="1"/>
        <v>85</v>
      </c>
    </row>
    <row r="118" spans="1:7" x14ac:dyDescent="0.3">
      <c r="A118" s="20">
        <v>151</v>
      </c>
      <c r="B118" s="20">
        <v>14</v>
      </c>
      <c r="C118" s="20" t="s">
        <v>162</v>
      </c>
      <c r="D118" s="20">
        <v>59</v>
      </c>
      <c r="E118" s="20">
        <v>218</v>
      </c>
      <c r="F118" s="20">
        <v>131</v>
      </c>
      <c r="G118" s="20">
        <f t="shared" si="1"/>
        <v>87</v>
      </c>
    </row>
    <row r="119" spans="1:7" x14ac:dyDescent="0.3">
      <c r="A119" s="20">
        <v>152</v>
      </c>
      <c r="B119" s="20">
        <v>14</v>
      </c>
      <c r="C119" s="20" t="s">
        <v>162</v>
      </c>
      <c r="D119" s="20">
        <v>65</v>
      </c>
      <c r="E119" s="20">
        <v>229</v>
      </c>
      <c r="F119" s="20">
        <v>131</v>
      </c>
      <c r="G119" s="20">
        <f t="shared" si="1"/>
        <v>98</v>
      </c>
    </row>
    <row r="120" spans="1:7" x14ac:dyDescent="0.3">
      <c r="A120" s="20">
        <v>153</v>
      </c>
      <c r="B120" s="20">
        <v>14</v>
      </c>
      <c r="C120" s="20" t="s">
        <v>162</v>
      </c>
      <c r="D120" s="20">
        <v>62</v>
      </c>
      <c r="E120" s="20">
        <v>215</v>
      </c>
      <c r="F120" s="20">
        <v>132</v>
      </c>
      <c r="G120" s="20">
        <f t="shared" si="1"/>
        <v>83</v>
      </c>
    </row>
    <row r="121" spans="1:7" x14ac:dyDescent="0.3">
      <c r="A121" s="20">
        <v>154</v>
      </c>
      <c r="B121" s="20">
        <v>14</v>
      </c>
      <c r="C121" s="20" t="s">
        <v>162</v>
      </c>
      <c r="D121" s="20">
        <v>69</v>
      </c>
      <c r="E121" s="20">
        <v>257</v>
      </c>
      <c r="F121" s="20">
        <v>148</v>
      </c>
      <c r="G121" s="20">
        <f t="shared" si="1"/>
        <v>109</v>
      </c>
    </row>
    <row r="122" spans="1:7" x14ac:dyDescent="0.3">
      <c r="A122" s="20">
        <v>179</v>
      </c>
      <c r="B122" s="20">
        <v>15</v>
      </c>
      <c r="C122" s="20" t="s">
        <v>162</v>
      </c>
      <c r="D122" s="20">
        <v>60</v>
      </c>
      <c r="E122" s="20">
        <v>185</v>
      </c>
      <c r="F122" s="20">
        <v>100</v>
      </c>
      <c r="G122" s="20">
        <f t="shared" si="1"/>
        <v>85</v>
      </c>
    </row>
    <row r="123" spans="1:7" x14ac:dyDescent="0.3">
      <c r="A123" s="20">
        <v>180</v>
      </c>
      <c r="B123" s="20">
        <v>15</v>
      </c>
      <c r="C123" s="20" t="s">
        <v>162</v>
      </c>
      <c r="D123" s="20">
        <v>57</v>
      </c>
      <c r="E123" s="20">
        <v>191</v>
      </c>
      <c r="F123" s="20">
        <v>99</v>
      </c>
      <c r="G123" s="20">
        <f t="shared" si="1"/>
        <v>92</v>
      </c>
    </row>
    <row r="124" spans="1:7" x14ac:dyDescent="0.3">
      <c r="A124" s="20">
        <v>181</v>
      </c>
      <c r="B124" s="20">
        <v>15</v>
      </c>
      <c r="C124" s="20" t="s">
        <v>162</v>
      </c>
      <c r="D124" s="20">
        <v>67</v>
      </c>
      <c r="E124" s="20">
        <v>211</v>
      </c>
      <c r="F124" s="20">
        <v>111</v>
      </c>
      <c r="G124" s="20">
        <f t="shared" si="1"/>
        <v>100</v>
      </c>
    </row>
    <row r="125" spans="1:7" x14ac:dyDescent="0.3">
      <c r="A125" s="20">
        <v>126</v>
      </c>
      <c r="B125" s="20">
        <v>17</v>
      </c>
      <c r="C125" s="20" t="s">
        <v>162</v>
      </c>
      <c r="D125" s="20">
        <v>68</v>
      </c>
      <c r="E125" s="20">
        <v>239</v>
      </c>
      <c r="F125" s="20">
        <v>141</v>
      </c>
      <c r="G125" s="20">
        <f t="shared" si="1"/>
        <v>98</v>
      </c>
    </row>
    <row r="126" spans="1:7" x14ac:dyDescent="0.3">
      <c r="A126" s="20">
        <v>127</v>
      </c>
      <c r="B126" s="20">
        <v>17</v>
      </c>
      <c r="C126" s="20" t="s">
        <v>162</v>
      </c>
      <c r="D126" s="20">
        <v>62</v>
      </c>
      <c r="E126" s="20">
        <v>238</v>
      </c>
      <c r="F126" s="20">
        <v>138</v>
      </c>
      <c r="G126" s="20">
        <f t="shared" si="1"/>
        <v>100</v>
      </c>
    </row>
    <row r="127" spans="1:7" x14ac:dyDescent="0.3">
      <c r="A127" s="20">
        <v>155</v>
      </c>
      <c r="B127" s="20">
        <v>18</v>
      </c>
      <c r="C127" s="20" t="s">
        <v>162</v>
      </c>
      <c r="D127" s="20">
        <v>68</v>
      </c>
      <c r="E127" s="20">
        <v>251</v>
      </c>
      <c r="F127" s="20">
        <v>152</v>
      </c>
      <c r="G127" s="20">
        <f t="shared" si="1"/>
        <v>99</v>
      </c>
    </row>
    <row r="128" spans="1:7" x14ac:dyDescent="0.3">
      <c r="A128" s="20">
        <v>156</v>
      </c>
      <c r="B128" s="20">
        <v>18</v>
      </c>
      <c r="C128" s="20" t="s">
        <v>162</v>
      </c>
      <c r="D128" s="20">
        <v>68</v>
      </c>
      <c r="E128" s="20">
        <v>235</v>
      </c>
      <c r="F128" s="20">
        <v>139</v>
      </c>
      <c r="G128" s="20">
        <f t="shared" si="1"/>
        <v>96</v>
      </c>
    </row>
    <row r="129" spans="1:7" x14ac:dyDescent="0.3">
      <c r="A129" s="20">
        <v>157</v>
      </c>
      <c r="B129" s="20">
        <v>18</v>
      </c>
      <c r="C129" s="20" t="s">
        <v>162</v>
      </c>
      <c r="D129" s="20">
        <v>63</v>
      </c>
      <c r="E129" s="20">
        <v>222</v>
      </c>
      <c r="F129" s="20">
        <v>133</v>
      </c>
      <c r="G129" s="20">
        <f t="shared" si="1"/>
        <v>89</v>
      </c>
    </row>
    <row r="130" spans="1:7" x14ac:dyDescent="0.3">
      <c r="A130" s="20">
        <v>182</v>
      </c>
      <c r="B130" s="20">
        <v>20</v>
      </c>
      <c r="C130" s="20" t="s">
        <v>162</v>
      </c>
      <c r="D130" s="20">
        <v>88</v>
      </c>
      <c r="E130" s="20">
        <v>212</v>
      </c>
      <c r="F130" s="20">
        <v>121</v>
      </c>
      <c r="G130" s="20">
        <f t="shared" si="1"/>
        <v>91</v>
      </c>
    </row>
    <row r="131" spans="1:7" x14ac:dyDescent="0.3">
      <c r="A131" s="20">
        <v>183</v>
      </c>
      <c r="B131" s="20">
        <v>20</v>
      </c>
      <c r="C131" s="20" t="s">
        <v>162</v>
      </c>
      <c r="D131" s="20">
        <v>77</v>
      </c>
      <c r="E131" s="20">
        <v>177</v>
      </c>
      <c r="F131" s="20">
        <v>100</v>
      </c>
      <c r="G131" s="20">
        <f t="shared" ref="G131:G132" si="2">E131-F131</f>
        <v>77</v>
      </c>
    </row>
    <row r="132" spans="1:7" x14ac:dyDescent="0.3">
      <c r="A132" s="23">
        <v>184</v>
      </c>
      <c r="B132" s="23">
        <v>20</v>
      </c>
      <c r="C132" s="23" t="s">
        <v>162</v>
      </c>
      <c r="D132" s="23">
        <v>59</v>
      </c>
      <c r="E132" s="23">
        <v>207</v>
      </c>
      <c r="F132" s="23">
        <v>115</v>
      </c>
      <c r="G132" s="23">
        <f t="shared" si="2"/>
        <v>92</v>
      </c>
    </row>
    <row r="133" spans="1:7" x14ac:dyDescent="0.3">
      <c r="A133" s="20">
        <v>31</v>
      </c>
      <c r="B133" s="20">
        <v>10</v>
      </c>
      <c r="C133" s="20" t="s">
        <v>4</v>
      </c>
      <c r="D133" s="20">
        <v>69</v>
      </c>
      <c r="E133" s="20">
        <v>146</v>
      </c>
      <c r="F133" s="20">
        <v>105</v>
      </c>
      <c r="G133" s="20">
        <f t="shared" ref="G133:G138" si="3">E133-F133</f>
        <v>41</v>
      </c>
    </row>
    <row r="134" spans="1:7" x14ac:dyDescent="0.3">
      <c r="A134" s="20">
        <v>33</v>
      </c>
      <c r="B134" s="20">
        <v>9</v>
      </c>
      <c r="C134" s="20" t="s">
        <v>4</v>
      </c>
      <c r="D134" s="20">
        <v>66</v>
      </c>
      <c r="E134" s="20">
        <v>147</v>
      </c>
      <c r="F134" s="20">
        <v>133</v>
      </c>
      <c r="G134" s="20">
        <f t="shared" si="3"/>
        <v>14</v>
      </c>
    </row>
    <row r="135" spans="1:7" x14ac:dyDescent="0.3">
      <c r="A135" s="20">
        <v>35</v>
      </c>
      <c r="B135" s="20">
        <v>10</v>
      </c>
      <c r="C135" s="20" t="s">
        <v>4</v>
      </c>
      <c r="D135" s="20">
        <v>71</v>
      </c>
      <c r="E135" s="20">
        <v>164</v>
      </c>
      <c r="F135" s="20">
        <v>122</v>
      </c>
      <c r="G135" s="20">
        <f t="shared" si="3"/>
        <v>42</v>
      </c>
    </row>
    <row r="136" spans="1:7" x14ac:dyDescent="0.3">
      <c r="A136" s="20">
        <v>32</v>
      </c>
      <c r="B136" s="20">
        <v>10</v>
      </c>
      <c r="C136" s="20" t="s">
        <v>140</v>
      </c>
      <c r="D136" s="20">
        <v>26</v>
      </c>
      <c r="E136" s="20">
        <v>140</v>
      </c>
      <c r="F136" s="20">
        <v>112</v>
      </c>
      <c r="G136" s="20">
        <f t="shared" si="3"/>
        <v>28</v>
      </c>
    </row>
    <row r="137" spans="1:7" x14ac:dyDescent="0.3">
      <c r="A137" s="20">
        <v>36</v>
      </c>
      <c r="B137" s="20">
        <v>11</v>
      </c>
      <c r="C137" s="20" t="s">
        <v>140</v>
      </c>
      <c r="D137" s="20">
        <v>36</v>
      </c>
      <c r="E137" s="20">
        <v>158</v>
      </c>
      <c r="F137" s="20">
        <v>90</v>
      </c>
      <c r="G137" s="20">
        <f t="shared" si="3"/>
        <v>68</v>
      </c>
    </row>
    <row r="138" spans="1:7" x14ac:dyDescent="0.3">
      <c r="A138" s="20">
        <v>42</v>
      </c>
      <c r="B138" s="20">
        <v>11</v>
      </c>
      <c r="C138" s="20" t="s">
        <v>140</v>
      </c>
      <c r="D138" s="20">
        <v>32</v>
      </c>
      <c r="E138" s="20">
        <v>160</v>
      </c>
      <c r="F138" s="20">
        <v>112</v>
      </c>
      <c r="G138" s="20">
        <f t="shared" si="3"/>
        <v>48</v>
      </c>
    </row>
  </sheetData>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F0EBE52-6D25-49FD-842D-13BC2A780D50}">
  <dimension ref="A1:E232"/>
  <sheetViews>
    <sheetView workbookViewId="0">
      <selection activeCell="G8" sqref="G8"/>
    </sheetView>
  </sheetViews>
  <sheetFormatPr defaultRowHeight="14.4" x14ac:dyDescent="0.3"/>
  <cols>
    <col min="1" max="1" width="6.21875" customWidth="1"/>
    <col min="2" max="2" width="10.33203125" bestFit="1" customWidth="1"/>
    <col min="3" max="3" width="5.109375" bestFit="1" customWidth="1"/>
    <col min="4" max="4" width="8.6640625" bestFit="1" customWidth="1"/>
    <col min="5" max="5" width="9" bestFit="1" customWidth="1"/>
  </cols>
  <sheetData>
    <row r="1" spans="1:5" x14ac:dyDescent="0.3">
      <c r="A1" t="s">
        <v>168</v>
      </c>
    </row>
    <row r="2" spans="1:5" ht="43.2" x14ac:dyDescent="0.3">
      <c r="A2" s="4" t="s">
        <v>160</v>
      </c>
      <c r="B2" s="4" t="s">
        <v>69</v>
      </c>
      <c r="C2" s="4" t="s">
        <v>53</v>
      </c>
      <c r="D2" s="4" t="s">
        <v>167</v>
      </c>
      <c r="E2" s="4" t="s">
        <v>131</v>
      </c>
    </row>
    <row r="3" spans="1:5" x14ac:dyDescent="0.3">
      <c r="A3" s="20">
        <v>84</v>
      </c>
      <c r="B3" s="20">
        <v>63</v>
      </c>
      <c r="C3" s="20" t="s">
        <v>5</v>
      </c>
      <c r="D3" s="20">
        <v>1</v>
      </c>
      <c r="E3" s="20">
        <v>70.519000000000005</v>
      </c>
    </row>
    <row r="4" spans="1:5" x14ac:dyDescent="0.3">
      <c r="A4" s="20">
        <v>84</v>
      </c>
      <c r="B4" s="20">
        <v>63</v>
      </c>
      <c r="C4" s="20" t="s">
        <v>5</v>
      </c>
      <c r="D4" s="20">
        <v>2</v>
      </c>
      <c r="E4" s="20">
        <v>91.89</v>
      </c>
    </row>
    <row r="5" spans="1:5" x14ac:dyDescent="0.3">
      <c r="A5" s="20">
        <v>84</v>
      </c>
      <c r="B5" s="20">
        <v>63</v>
      </c>
      <c r="C5" s="20" t="s">
        <v>5</v>
      </c>
      <c r="D5" s="20">
        <v>3</v>
      </c>
      <c r="E5" s="20">
        <v>68.697999999999993</v>
      </c>
    </row>
    <row r="6" spans="1:5" x14ac:dyDescent="0.3">
      <c r="A6" s="20">
        <v>84</v>
      </c>
      <c r="B6" s="20">
        <v>63</v>
      </c>
      <c r="C6" s="20" t="s">
        <v>5</v>
      </c>
      <c r="D6" s="20">
        <v>4</v>
      </c>
      <c r="E6" s="20">
        <v>85.938000000000002</v>
      </c>
    </row>
    <row r="7" spans="1:5" x14ac:dyDescent="0.3">
      <c r="A7" s="20">
        <v>84</v>
      </c>
      <c r="B7" s="20">
        <v>63</v>
      </c>
      <c r="C7" s="23" t="s">
        <v>5</v>
      </c>
      <c r="D7" s="23">
        <v>5</v>
      </c>
      <c r="E7" s="23">
        <v>107.29600000000001</v>
      </c>
    </row>
    <row r="8" spans="1:5" x14ac:dyDescent="0.3">
      <c r="A8" s="20">
        <v>84</v>
      </c>
      <c r="B8" s="20">
        <v>63</v>
      </c>
      <c r="C8" s="20" t="s">
        <v>6</v>
      </c>
      <c r="D8" s="20">
        <v>1</v>
      </c>
      <c r="E8" s="20">
        <v>56.353000000000002</v>
      </c>
    </row>
    <row r="9" spans="1:5" x14ac:dyDescent="0.3">
      <c r="A9" s="20">
        <v>84</v>
      </c>
      <c r="B9" s="20">
        <v>63</v>
      </c>
      <c r="C9" s="20" t="s">
        <v>6</v>
      </c>
      <c r="D9" s="20">
        <v>2</v>
      </c>
      <c r="E9" s="20">
        <v>92.575000000000003</v>
      </c>
    </row>
    <row r="10" spans="1:5" x14ac:dyDescent="0.3">
      <c r="A10" s="20">
        <v>84</v>
      </c>
      <c r="B10" s="20">
        <v>63</v>
      </c>
      <c r="C10" s="20" t="s">
        <v>6</v>
      </c>
      <c r="D10" s="20">
        <v>3</v>
      </c>
      <c r="E10" s="20">
        <v>69.718000000000004</v>
      </c>
    </row>
    <row r="11" spans="1:5" x14ac:dyDescent="0.3">
      <c r="A11" s="20">
        <v>84</v>
      </c>
      <c r="B11" s="20">
        <v>63</v>
      </c>
      <c r="C11" s="20" t="s">
        <v>6</v>
      </c>
      <c r="D11" s="20">
        <v>4</v>
      </c>
      <c r="E11" s="20">
        <v>43.944000000000003</v>
      </c>
    </row>
    <row r="12" spans="1:5" x14ac:dyDescent="0.3">
      <c r="A12" s="23">
        <v>84</v>
      </c>
      <c r="B12" s="23">
        <v>63</v>
      </c>
      <c r="C12" s="23" t="s">
        <v>6</v>
      </c>
      <c r="D12" s="23">
        <v>5</v>
      </c>
      <c r="E12" s="23">
        <v>84.194000000000003</v>
      </c>
    </row>
    <row r="13" spans="1:5" x14ac:dyDescent="0.3">
      <c r="A13" s="20">
        <v>85</v>
      </c>
      <c r="B13" s="20">
        <v>71</v>
      </c>
      <c r="C13" s="20" t="s">
        <v>5</v>
      </c>
      <c r="D13" s="20">
        <v>1</v>
      </c>
      <c r="E13" s="20">
        <v>97.700999999999993</v>
      </c>
    </row>
    <row r="14" spans="1:5" x14ac:dyDescent="0.3">
      <c r="A14" s="20">
        <v>85</v>
      </c>
      <c r="B14" s="20">
        <v>71</v>
      </c>
      <c r="C14" s="20" t="s">
        <v>5</v>
      </c>
      <c r="D14" s="20">
        <v>2</v>
      </c>
      <c r="E14" s="20">
        <v>103.822</v>
      </c>
    </row>
    <row r="15" spans="1:5" x14ac:dyDescent="0.3">
      <c r="A15" s="20">
        <v>85</v>
      </c>
      <c r="B15" s="20">
        <v>71</v>
      </c>
      <c r="C15" s="20" t="s">
        <v>5</v>
      </c>
      <c r="D15" s="20">
        <v>3</v>
      </c>
      <c r="E15" s="20">
        <v>135.79499999999999</v>
      </c>
    </row>
    <row r="16" spans="1:5" x14ac:dyDescent="0.3">
      <c r="A16" s="20">
        <v>85</v>
      </c>
      <c r="B16" s="20">
        <v>71</v>
      </c>
      <c r="C16" s="20" t="s">
        <v>5</v>
      </c>
      <c r="D16" s="20">
        <v>4</v>
      </c>
      <c r="E16" s="20">
        <v>92.600999999999999</v>
      </c>
    </row>
    <row r="17" spans="1:5" x14ac:dyDescent="0.3">
      <c r="A17" s="20">
        <v>85</v>
      </c>
      <c r="B17" s="20">
        <v>71</v>
      </c>
      <c r="C17" s="23" t="s">
        <v>5</v>
      </c>
      <c r="D17" s="23">
        <v>5</v>
      </c>
      <c r="E17" s="23">
        <v>92.677999999999997</v>
      </c>
    </row>
    <row r="18" spans="1:5" x14ac:dyDescent="0.3">
      <c r="A18" s="20">
        <v>85</v>
      </c>
      <c r="B18" s="20">
        <v>71</v>
      </c>
      <c r="C18" s="20" t="s">
        <v>6</v>
      </c>
      <c r="D18" s="20">
        <v>1</v>
      </c>
      <c r="E18" s="20">
        <v>54.222999999999999</v>
      </c>
    </row>
    <row r="19" spans="1:5" x14ac:dyDescent="0.3">
      <c r="A19" s="20">
        <v>85</v>
      </c>
      <c r="B19" s="20">
        <v>71</v>
      </c>
      <c r="C19" s="20" t="s">
        <v>6</v>
      </c>
      <c r="D19" s="20">
        <v>2</v>
      </c>
      <c r="E19" s="20">
        <v>50.735999999999997</v>
      </c>
    </row>
    <row r="20" spans="1:5" x14ac:dyDescent="0.3">
      <c r="A20" s="20">
        <v>85</v>
      </c>
      <c r="B20" s="20">
        <v>71</v>
      </c>
      <c r="C20" s="20" t="s">
        <v>6</v>
      </c>
      <c r="D20" s="20">
        <v>3</v>
      </c>
      <c r="E20" s="20">
        <v>70.105999999999995</v>
      </c>
    </row>
    <row r="21" spans="1:5" x14ac:dyDescent="0.3">
      <c r="A21" s="20">
        <v>85</v>
      </c>
      <c r="B21" s="20">
        <v>71</v>
      </c>
      <c r="C21" s="20" t="s">
        <v>6</v>
      </c>
      <c r="D21" s="20">
        <v>4</v>
      </c>
      <c r="E21" s="20">
        <v>58.716000000000001</v>
      </c>
    </row>
    <row r="22" spans="1:5" x14ac:dyDescent="0.3">
      <c r="A22" s="23">
        <v>85</v>
      </c>
      <c r="B22" s="23">
        <v>71</v>
      </c>
      <c r="C22" s="23" t="s">
        <v>6</v>
      </c>
      <c r="D22" s="23">
        <v>5</v>
      </c>
      <c r="E22" s="23">
        <v>98.412000000000006</v>
      </c>
    </row>
    <row r="23" spans="1:5" x14ac:dyDescent="0.3">
      <c r="A23" s="20">
        <v>86</v>
      </c>
      <c r="B23" s="20">
        <v>87</v>
      </c>
      <c r="C23" s="20" t="s">
        <v>5</v>
      </c>
      <c r="D23" s="20">
        <v>1</v>
      </c>
      <c r="E23" s="20">
        <v>225.93</v>
      </c>
    </row>
    <row r="24" spans="1:5" x14ac:dyDescent="0.3">
      <c r="A24" s="20">
        <v>86</v>
      </c>
      <c r="B24" s="20">
        <v>87</v>
      </c>
      <c r="C24" s="20" t="s">
        <v>5</v>
      </c>
      <c r="D24" s="20">
        <v>2</v>
      </c>
      <c r="E24" s="20">
        <v>406.85700000000003</v>
      </c>
    </row>
    <row r="25" spans="1:5" x14ac:dyDescent="0.3">
      <c r="A25" s="20">
        <v>86</v>
      </c>
      <c r="B25" s="20">
        <v>87</v>
      </c>
      <c r="C25" s="20" t="s">
        <v>5</v>
      </c>
      <c r="D25" s="20">
        <v>3</v>
      </c>
      <c r="E25" s="20">
        <v>373.55399999999997</v>
      </c>
    </row>
    <row r="26" spans="1:5" x14ac:dyDescent="0.3">
      <c r="A26" s="20">
        <v>86</v>
      </c>
      <c r="B26" s="20">
        <v>87</v>
      </c>
      <c r="C26" s="20" t="s">
        <v>5</v>
      </c>
      <c r="D26" s="20">
        <v>4</v>
      </c>
      <c r="E26" s="20">
        <v>348.81200000000001</v>
      </c>
    </row>
    <row r="27" spans="1:5" x14ac:dyDescent="0.3">
      <c r="A27" s="20">
        <v>86</v>
      </c>
      <c r="B27" s="20">
        <v>87</v>
      </c>
      <c r="C27" s="23" t="s">
        <v>5</v>
      </c>
      <c r="D27" s="23">
        <v>5</v>
      </c>
      <c r="E27" s="23">
        <v>152.23400000000001</v>
      </c>
    </row>
    <row r="28" spans="1:5" x14ac:dyDescent="0.3">
      <c r="A28" s="20">
        <v>86</v>
      </c>
      <c r="B28" s="20">
        <v>87</v>
      </c>
      <c r="C28" s="20" t="s">
        <v>6</v>
      </c>
      <c r="D28" s="20">
        <v>1</v>
      </c>
      <c r="E28" s="20">
        <v>128.215</v>
      </c>
    </row>
    <row r="29" spans="1:5" x14ac:dyDescent="0.3">
      <c r="A29" s="20">
        <v>86</v>
      </c>
      <c r="B29" s="20">
        <v>87</v>
      </c>
      <c r="C29" s="20" t="s">
        <v>6</v>
      </c>
      <c r="D29" s="20">
        <v>2</v>
      </c>
      <c r="E29" s="20">
        <v>89.837000000000003</v>
      </c>
    </row>
    <row r="30" spans="1:5" x14ac:dyDescent="0.3">
      <c r="A30" s="20">
        <v>86</v>
      </c>
      <c r="B30" s="20">
        <v>87</v>
      </c>
      <c r="C30" s="20" t="s">
        <v>6</v>
      </c>
      <c r="D30" s="20">
        <v>3</v>
      </c>
      <c r="E30" s="20">
        <v>88.971999999999994</v>
      </c>
    </row>
    <row r="31" spans="1:5" x14ac:dyDescent="0.3">
      <c r="A31" s="20">
        <v>86</v>
      </c>
      <c r="B31" s="20">
        <v>87</v>
      </c>
      <c r="C31" s="20" t="s">
        <v>6</v>
      </c>
      <c r="D31" s="20">
        <v>4</v>
      </c>
      <c r="E31" s="20">
        <v>41.826000000000001</v>
      </c>
    </row>
    <row r="32" spans="1:5" x14ac:dyDescent="0.3">
      <c r="A32" s="23">
        <v>86</v>
      </c>
      <c r="B32" s="23">
        <v>87</v>
      </c>
      <c r="C32" s="23" t="s">
        <v>6</v>
      </c>
      <c r="D32" s="23">
        <v>5</v>
      </c>
      <c r="E32" s="23">
        <v>150.78800000000001</v>
      </c>
    </row>
    <row r="33" spans="1:5" x14ac:dyDescent="0.3">
      <c r="A33" s="20">
        <v>87</v>
      </c>
      <c r="B33" s="20">
        <v>86</v>
      </c>
      <c r="C33" s="20" t="s">
        <v>5</v>
      </c>
      <c r="D33" s="20">
        <v>1</v>
      </c>
      <c r="E33" s="20">
        <v>156.21100000000001</v>
      </c>
    </row>
    <row r="34" spans="1:5" x14ac:dyDescent="0.3">
      <c r="A34" s="20">
        <v>87</v>
      </c>
      <c r="B34" s="20">
        <v>86</v>
      </c>
      <c r="C34" s="20" t="s">
        <v>5</v>
      </c>
      <c r="D34" s="20">
        <v>2</v>
      </c>
      <c r="E34" s="20">
        <v>98.489000000000004</v>
      </c>
    </row>
    <row r="35" spans="1:5" x14ac:dyDescent="0.3">
      <c r="A35" s="20">
        <v>87</v>
      </c>
      <c r="B35" s="20">
        <v>86</v>
      </c>
      <c r="C35" s="20" t="s">
        <v>5</v>
      </c>
      <c r="D35" s="20">
        <v>3</v>
      </c>
      <c r="E35" s="20">
        <v>182.696</v>
      </c>
    </row>
    <row r="36" spans="1:5" x14ac:dyDescent="0.3">
      <c r="A36" s="20">
        <v>87</v>
      </c>
      <c r="B36" s="20">
        <v>86</v>
      </c>
      <c r="C36" s="20" t="s">
        <v>5</v>
      </c>
      <c r="D36" s="20">
        <v>4</v>
      </c>
      <c r="E36" s="20">
        <v>177.76300000000001</v>
      </c>
    </row>
    <row r="37" spans="1:5" x14ac:dyDescent="0.3">
      <c r="A37" s="20">
        <v>87</v>
      </c>
      <c r="B37" s="20">
        <v>86</v>
      </c>
      <c r="C37" s="23" t="s">
        <v>5</v>
      </c>
      <c r="D37" s="23">
        <v>5</v>
      </c>
      <c r="E37" s="23">
        <v>189.76</v>
      </c>
    </row>
    <row r="38" spans="1:5" x14ac:dyDescent="0.3">
      <c r="A38" s="20">
        <v>87</v>
      </c>
      <c r="B38" s="20">
        <v>86</v>
      </c>
      <c r="C38" s="20" t="s">
        <v>6</v>
      </c>
      <c r="D38" s="20">
        <v>1</v>
      </c>
      <c r="E38" s="20">
        <v>61.156999999999996</v>
      </c>
    </row>
    <row r="39" spans="1:5" x14ac:dyDescent="0.3">
      <c r="A39" s="20">
        <v>87</v>
      </c>
      <c r="B39" s="20">
        <v>86</v>
      </c>
      <c r="C39" s="20" t="s">
        <v>6</v>
      </c>
      <c r="D39" s="20">
        <v>2</v>
      </c>
      <c r="E39" s="20">
        <v>60.085000000000001</v>
      </c>
    </row>
    <row r="40" spans="1:5" x14ac:dyDescent="0.3">
      <c r="A40" s="20">
        <v>87</v>
      </c>
      <c r="B40" s="20">
        <v>86</v>
      </c>
      <c r="C40" s="20" t="s">
        <v>6</v>
      </c>
      <c r="D40" s="20">
        <v>3</v>
      </c>
      <c r="E40" s="20">
        <v>56.662999999999997</v>
      </c>
    </row>
    <row r="41" spans="1:5" x14ac:dyDescent="0.3">
      <c r="A41" s="20">
        <v>87</v>
      </c>
      <c r="B41" s="20">
        <v>86</v>
      </c>
      <c r="C41" s="20" t="s">
        <v>6</v>
      </c>
      <c r="D41" s="20">
        <v>4</v>
      </c>
      <c r="E41" s="20">
        <v>80.682000000000002</v>
      </c>
    </row>
    <row r="42" spans="1:5" x14ac:dyDescent="0.3">
      <c r="A42" s="23">
        <v>87</v>
      </c>
      <c r="B42" s="23">
        <v>86</v>
      </c>
      <c r="C42" s="23" t="s">
        <v>6</v>
      </c>
      <c r="D42" s="23">
        <v>5</v>
      </c>
      <c r="E42" s="23">
        <v>155.32</v>
      </c>
    </row>
    <row r="43" spans="1:5" x14ac:dyDescent="0.3">
      <c r="A43" s="20">
        <v>88</v>
      </c>
      <c r="B43" s="20">
        <v>79</v>
      </c>
      <c r="C43" s="20" t="s">
        <v>5</v>
      </c>
      <c r="D43" s="20">
        <v>1</v>
      </c>
      <c r="E43" s="20">
        <v>137.69399999999999</v>
      </c>
    </row>
    <row r="44" spans="1:5" x14ac:dyDescent="0.3">
      <c r="A44" s="20">
        <v>88</v>
      </c>
      <c r="B44" s="20">
        <v>79</v>
      </c>
      <c r="C44" s="20" t="s">
        <v>5</v>
      </c>
      <c r="D44" s="20">
        <v>2</v>
      </c>
      <c r="E44" s="20">
        <v>259.46499999999997</v>
      </c>
    </row>
    <row r="45" spans="1:5" x14ac:dyDescent="0.3">
      <c r="A45" s="20">
        <v>88</v>
      </c>
      <c r="B45" s="20">
        <v>79</v>
      </c>
      <c r="C45" s="20" t="s">
        <v>5</v>
      </c>
      <c r="D45" s="20">
        <v>3</v>
      </c>
      <c r="E45" s="20">
        <v>153.874</v>
      </c>
    </row>
    <row r="46" spans="1:5" x14ac:dyDescent="0.3">
      <c r="A46" s="20">
        <v>88</v>
      </c>
      <c r="B46" s="20">
        <v>79</v>
      </c>
      <c r="C46" s="20" t="s">
        <v>5</v>
      </c>
      <c r="D46" s="20">
        <v>4</v>
      </c>
      <c r="E46" s="20">
        <v>148.52699999999999</v>
      </c>
    </row>
    <row r="47" spans="1:5" x14ac:dyDescent="0.3">
      <c r="A47" s="20">
        <v>88</v>
      </c>
      <c r="B47" s="20">
        <v>79</v>
      </c>
      <c r="C47" s="23" t="s">
        <v>5</v>
      </c>
      <c r="D47" s="23">
        <v>5</v>
      </c>
      <c r="E47" s="23">
        <v>99.831000000000003</v>
      </c>
    </row>
    <row r="48" spans="1:5" x14ac:dyDescent="0.3">
      <c r="A48" s="20">
        <v>88</v>
      </c>
      <c r="B48" s="20">
        <v>79</v>
      </c>
      <c r="C48" s="20" t="s">
        <v>6</v>
      </c>
      <c r="D48" s="20">
        <v>1</v>
      </c>
      <c r="E48" s="20">
        <v>33.412999999999997</v>
      </c>
    </row>
    <row r="49" spans="1:5" x14ac:dyDescent="0.3">
      <c r="A49" s="20">
        <v>88</v>
      </c>
      <c r="B49" s="20">
        <v>79</v>
      </c>
      <c r="C49" s="20" t="s">
        <v>6</v>
      </c>
      <c r="D49" s="20">
        <v>2</v>
      </c>
      <c r="E49" s="20">
        <v>45.491</v>
      </c>
    </row>
    <row r="50" spans="1:5" x14ac:dyDescent="0.3">
      <c r="A50" s="20">
        <v>88</v>
      </c>
      <c r="B50" s="20">
        <v>79</v>
      </c>
      <c r="C50" s="20" t="s">
        <v>6</v>
      </c>
      <c r="D50" s="20">
        <v>3</v>
      </c>
      <c r="E50" s="20">
        <v>51.62</v>
      </c>
    </row>
    <row r="51" spans="1:5" x14ac:dyDescent="0.3">
      <c r="A51" s="20">
        <v>88</v>
      </c>
      <c r="B51" s="20">
        <v>79</v>
      </c>
      <c r="C51" s="20" t="s">
        <v>6</v>
      </c>
      <c r="D51" s="20">
        <v>4</v>
      </c>
      <c r="E51" s="20">
        <v>42.771999999999998</v>
      </c>
    </row>
    <row r="52" spans="1:5" x14ac:dyDescent="0.3">
      <c r="A52" s="23">
        <v>88</v>
      </c>
      <c r="B52" s="23">
        <v>79</v>
      </c>
      <c r="C52" s="23" t="s">
        <v>6</v>
      </c>
      <c r="D52" s="23">
        <v>5</v>
      </c>
      <c r="E52" s="23">
        <v>34.613</v>
      </c>
    </row>
    <row r="53" spans="1:5" x14ac:dyDescent="0.3">
      <c r="A53" s="20">
        <v>89</v>
      </c>
      <c r="B53" s="20">
        <v>80</v>
      </c>
      <c r="C53" s="20" t="s">
        <v>5</v>
      </c>
      <c r="D53" s="20">
        <v>1</v>
      </c>
      <c r="E53" s="20">
        <v>117.19499999999999</v>
      </c>
    </row>
    <row r="54" spans="1:5" x14ac:dyDescent="0.3">
      <c r="A54" s="20">
        <v>89</v>
      </c>
      <c r="B54" s="20">
        <v>80</v>
      </c>
      <c r="C54" s="20" t="s">
        <v>5</v>
      </c>
      <c r="D54" s="20">
        <v>2</v>
      </c>
      <c r="E54" s="20">
        <v>76.504000000000005</v>
      </c>
    </row>
    <row r="55" spans="1:5" x14ac:dyDescent="0.3">
      <c r="A55" s="20">
        <v>89</v>
      </c>
      <c r="B55" s="20">
        <v>80</v>
      </c>
      <c r="C55" s="20" t="s">
        <v>5</v>
      </c>
      <c r="D55" s="20">
        <v>3</v>
      </c>
      <c r="E55" s="20">
        <v>80.602999999999994</v>
      </c>
    </row>
    <row r="56" spans="1:5" x14ac:dyDescent="0.3">
      <c r="A56" s="20">
        <v>89</v>
      </c>
      <c r="B56" s="20">
        <v>80</v>
      </c>
      <c r="C56" s="20" t="s">
        <v>5</v>
      </c>
      <c r="D56" s="20">
        <v>4</v>
      </c>
      <c r="E56" s="20">
        <v>143.624</v>
      </c>
    </row>
    <row r="57" spans="1:5" x14ac:dyDescent="0.3">
      <c r="A57" s="20">
        <v>89</v>
      </c>
      <c r="B57" s="20">
        <v>80</v>
      </c>
      <c r="C57" s="23" t="s">
        <v>5</v>
      </c>
      <c r="D57" s="23">
        <v>5</v>
      </c>
      <c r="E57" s="23">
        <v>101.682</v>
      </c>
    </row>
    <row r="58" spans="1:5" x14ac:dyDescent="0.3">
      <c r="A58" s="20">
        <v>89</v>
      </c>
      <c r="B58" s="20">
        <v>80</v>
      </c>
      <c r="C58" s="20" t="s">
        <v>6</v>
      </c>
      <c r="D58" s="20">
        <v>1</v>
      </c>
      <c r="E58" s="20">
        <v>53.088000000000001</v>
      </c>
    </row>
    <row r="59" spans="1:5" x14ac:dyDescent="0.3">
      <c r="A59" s="20">
        <v>89</v>
      </c>
      <c r="B59" s="20">
        <v>80</v>
      </c>
      <c r="C59" s="20" t="s">
        <v>6</v>
      </c>
      <c r="D59" s="20">
        <v>2</v>
      </c>
      <c r="E59" s="20">
        <v>46.665999999999997</v>
      </c>
    </row>
    <row r="60" spans="1:5" x14ac:dyDescent="0.3">
      <c r="A60" s="20">
        <v>89</v>
      </c>
      <c r="B60" s="20">
        <v>80</v>
      </c>
      <c r="C60" s="20" t="s">
        <v>6</v>
      </c>
      <c r="D60" s="20">
        <v>3</v>
      </c>
      <c r="E60" s="20">
        <v>57.978000000000002</v>
      </c>
    </row>
    <row r="61" spans="1:5" x14ac:dyDescent="0.3">
      <c r="A61" s="20">
        <v>89</v>
      </c>
      <c r="B61" s="20">
        <v>80</v>
      </c>
      <c r="C61" s="20" t="s">
        <v>6</v>
      </c>
      <c r="D61" s="20">
        <v>4</v>
      </c>
      <c r="E61" s="20">
        <v>41.023000000000003</v>
      </c>
    </row>
    <row r="62" spans="1:5" x14ac:dyDescent="0.3">
      <c r="A62" s="23">
        <v>89</v>
      </c>
      <c r="B62" s="23">
        <v>80</v>
      </c>
      <c r="C62" s="23" t="s">
        <v>6</v>
      </c>
      <c r="D62" s="23">
        <v>5</v>
      </c>
      <c r="E62" s="23">
        <v>30.515000000000001</v>
      </c>
    </row>
    <row r="63" spans="1:5" x14ac:dyDescent="0.3">
      <c r="A63" s="20">
        <v>90</v>
      </c>
      <c r="B63" s="20">
        <v>77</v>
      </c>
      <c r="C63" s="20" t="s">
        <v>5</v>
      </c>
      <c r="D63" s="20">
        <v>1</v>
      </c>
      <c r="E63" s="20">
        <v>115.139</v>
      </c>
    </row>
    <row r="64" spans="1:5" x14ac:dyDescent="0.3">
      <c r="A64" s="20">
        <v>90</v>
      </c>
      <c r="B64" s="20">
        <v>77</v>
      </c>
      <c r="C64" s="20" t="s">
        <v>5</v>
      </c>
      <c r="D64" s="20">
        <v>2</v>
      </c>
      <c r="E64" s="20">
        <v>102.30800000000001</v>
      </c>
    </row>
    <row r="65" spans="1:5" x14ac:dyDescent="0.3">
      <c r="A65" s="20">
        <v>90</v>
      </c>
      <c r="B65" s="20">
        <v>77</v>
      </c>
      <c r="C65" s="20" t="s">
        <v>5</v>
      </c>
      <c r="D65" s="20">
        <v>3</v>
      </c>
      <c r="E65" s="20">
        <v>83.373000000000005</v>
      </c>
    </row>
    <row r="66" spans="1:5" x14ac:dyDescent="0.3">
      <c r="A66" s="20">
        <v>90</v>
      </c>
      <c r="B66" s="20">
        <v>77</v>
      </c>
      <c r="C66" s="20" t="s">
        <v>5</v>
      </c>
      <c r="D66" s="20">
        <v>4</v>
      </c>
      <c r="E66" s="20">
        <v>238.08</v>
      </c>
    </row>
    <row r="67" spans="1:5" x14ac:dyDescent="0.3">
      <c r="A67" s="20">
        <v>90</v>
      </c>
      <c r="B67" s="20">
        <v>77</v>
      </c>
      <c r="C67" s="23" t="s">
        <v>5</v>
      </c>
      <c r="D67" s="23">
        <v>5</v>
      </c>
      <c r="E67" s="23">
        <v>90.561000000000007</v>
      </c>
    </row>
    <row r="68" spans="1:5" x14ac:dyDescent="0.3">
      <c r="A68" s="20">
        <v>90</v>
      </c>
      <c r="B68" s="20">
        <v>77</v>
      </c>
      <c r="C68" s="20" t="s">
        <v>6</v>
      </c>
      <c r="D68" s="20">
        <v>1</v>
      </c>
      <c r="E68" s="20">
        <v>37.69</v>
      </c>
    </row>
    <row r="69" spans="1:5" x14ac:dyDescent="0.3">
      <c r="A69" s="20">
        <v>90</v>
      </c>
      <c r="B69" s="20">
        <v>77</v>
      </c>
      <c r="C69" s="20" t="s">
        <v>6</v>
      </c>
      <c r="D69" s="20">
        <v>2</v>
      </c>
      <c r="E69" s="20">
        <v>28.97</v>
      </c>
    </row>
    <row r="70" spans="1:5" x14ac:dyDescent="0.3">
      <c r="A70" s="20">
        <v>90</v>
      </c>
      <c r="B70" s="20">
        <v>77</v>
      </c>
      <c r="C70" s="20" t="s">
        <v>6</v>
      </c>
      <c r="D70" s="20">
        <v>3</v>
      </c>
      <c r="E70" s="20">
        <v>46.844999999999999</v>
      </c>
    </row>
    <row r="71" spans="1:5" x14ac:dyDescent="0.3">
      <c r="A71" s="20">
        <v>90</v>
      </c>
      <c r="B71" s="20">
        <v>77</v>
      </c>
      <c r="C71" s="20" t="s">
        <v>6</v>
      </c>
      <c r="D71" s="20">
        <v>4</v>
      </c>
      <c r="E71" s="20">
        <v>65.83</v>
      </c>
    </row>
    <row r="72" spans="1:5" x14ac:dyDescent="0.3">
      <c r="A72" s="23">
        <v>90</v>
      </c>
      <c r="B72" s="23">
        <v>77</v>
      </c>
      <c r="C72" s="23" t="s">
        <v>6</v>
      </c>
      <c r="D72" s="23">
        <v>5</v>
      </c>
      <c r="E72" s="23">
        <v>63.749000000000002</v>
      </c>
    </row>
    <row r="73" spans="1:5" x14ac:dyDescent="0.3">
      <c r="A73" s="20">
        <v>91</v>
      </c>
      <c r="B73" s="20">
        <v>98</v>
      </c>
      <c r="C73" s="20" t="s">
        <v>5</v>
      </c>
      <c r="D73" s="20">
        <v>1</v>
      </c>
      <c r="E73" s="20">
        <v>156.02199999999999</v>
      </c>
    </row>
    <row r="74" spans="1:5" x14ac:dyDescent="0.3">
      <c r="A74" s="20">
        <v>91</v>
      </c>
      <c r="B74" s="20">
        <v>98</v>
      </c>
      <c r="C74" s="20" t="s">
        <v>5</v>
      </c>
      <c r="D74" s="20">
        <v>2</v>
      </c>
      <c r="E74" s="20">
        <v>112.96899999999999</v>
      </c>
    </row>
    <row r="75" spans="1:5" x14ac:dyDescent="0.3">
      <c r="A75" s="20">
        <v>91</v>
      </c>
      <c r="B75" s="20">
        <v>98</v>
      </c>
      <c r="C75" s="20" t="s">
        <v>5</v>
      </c>
      <c r="D75" s="20">
        <v>3</v>
      </c>
      <c r="E75" s="20">
        <v>98.656000000000006</v>
      </c>
    </row>
    <row r="76" spans="1:5" x14ac:dyDescent="0.3">
      <c r="A76" s="20">
        <v>91</v>
      </c>
      <c r="B76" s="20">
        <v>98</v>
      </c>
      <c r="C76" s="20" t="s">
        <v>5</v>
      </c>
      <c r="D76" s="20">
        <v>4</v>
      </c>
      <c r="E76" s="20">
        <v>173.858</v>
      </c>
    </row>
    <row r="77" spans="1:5" x14ac:dyDescent="0.3">
      <c r="A77" s="20">
        <v>91</v>
      </c>
      <c r="B77" s="20">
        <v>98</v>
      </c>
      <c r="C77" s="23" t="s">
        <v>5</v>
      </c>
      <c r="D77" s="23">
        <v>5</v>
      </c>
      <c r="E77" s="23">
        <v>121.357</v>
      </c>
    </row>
    <row r="78" spans="1:5" x14ac:dyDescent="0.3">
      <c r="A78" s="20">
        <v>91</v>
      </c>
      <c r="B78" s="20">
        <v>98</v>
      </c>
      <c r="C78" s="20" t="s">
        <v>6</v>
      </c>
      <c r="D78" s="20">
        <v>1</v>
      </c>
      <c r="E78" s="20">
        <v>36.183999999999997</v>
      </c>
    </row>
    <row r="79" spans="1:5" x14ac:dyDescent="0.3">
      <c r="A79" s="20">
        <v>91</v>
      </c>
      <c r="B79" s="20">
        <v>98</v>
      </c>
      <c r="C79" s="20" t="s">
        <v>6</v>
      </c>
      <c r="D79" s="20">
        <v>2</v>
      </c>
      <c r="E79" s="20">
        <v>45.3</v>
      </c>
    </row>
    <row r="80" spans="1:5" x14ac:dyDescent="0.3">
      <c r="A80" s="20">
        <v>91</v>
      </c>
      <c r="B80" s="20">
        <v>98</v>
      </c>
      <c r="C80" s="20" t="s">
        <v>6</v>
      </c>
      <c r="D80" s="20">
        <v>3</v>
      </c>
      <c r="E80" s="20">
        <v>77.334000000000003</v>
      </c>
    </row>
    <row r="81" spans="1:5" x14ac:dyDescent="0.3">
      <c r="A81" s="20">
        <v>91</v>
      </c>
      <c r="B81" s="20">
        <v>98</v>
      </c>
      <c r="C81" s="20" t="s">
        <v>6</v>
      </c>
      <c r="D81" s="20">
        <v>4</v>
      </c>
      <c r="E81" s="20">
        <v>63.558</v>
      </c>
    </row>
    <row r="82" spans="1:5" x14ac:dyDescent="0.3">
      <c r="A82" s="23">
        <v>91</v>
      </c>
      <c r="B82" s="23">
        <v>98</v>
      </c>
      <c r="C82" s="23" t="s">
        <v>6</v>
      </c>
      <c r="D82" s="23">
        <v>5</v>
      </c>
      <c r="E82" s="23">
        <v>34.69</v>
      </c>
    </row>
    <row r="83" spans="1:5" x14ac:dyDescent="0.3">
      <c r="A83" s="20">
        <v>92</v>
      </c>
      <c r="B83" s="20">
        <v>110</v>
      </c>
      <c r="C83" s="20" t="s">
        <v>5</v>
      </c>
      <c r="D83" s="20">
        <v>1</v>
      </c>
      <c r="E83" s="20">
        <v>280.11099999999999</v>
      </c>
    </row>
    <row r="84" spans="1:5" x14ac:dyDescent="0.3">
      <c r="A84" s="20">
        <v>92</v>
      </c>
      <c r="B84" s="20">
        <v>110</v>
      </c>
      <c r="C84" s="20" t="s">
        <v>5</v>
      </c>
      <c r="D84" s="20">
        <v>2</v>
      </c>
      <c r="E84" s="20">
        <v>109.011</v>
      </c>
    </row>
    <row r="85" spans="1:5" x14ac:dyDescent="0.3">
      <c r="A85" s="20">
        <v>92</v>
      </c>
      <c r="B85" s="20">
        <v>110</v>
      </c>
      <c r="C85" s="20" t="s">
        <v>5</v>
      </c>
      <c r="D85" s="20">
        <v>3</v>
      </c>
      <c r="E85" s="20">
        <v>129.797</v>
      </c>
    </row>
    <row r="86" spans="1:5" x14ac:dyDescent="0.3">
      <c r="A86" s="20">
        <v>92</v>
      </c>
      <c r="B86" s="20">
        <v>110</v>
      </c>
      <c r="C86" s="20" t="s">
        <v>5</v>
      </c>
      <c r="D86" s="20">
        <v>4</v>
      </c>
      <c r="E86" s="20">
        <v>158.958</v>
      </c>
    </row>
    <row r="87" spans="1:5" x14ac:dyDescent="0.3">
      <c r="A87" s="20">
        <v>92</v>
      </c>
      <c r="B87" s="20">
        <v>110</v>
      </c>
      <c r="C87" s="23" t="s">
        <v>5</v>
      </c>
      <c r="D87" s="23">
        <v>5</v>
      </c>
      <c r="E87" s="23">
        <v>192.154</v>
      </c>
    </row>
    <row r="88" spans="1:5" x14ac:dyDescent="0.3">
      <c r="A88" s="20">
        <v>92</v>
      </c>
      <c r="B88" s="20">
        <v>110</v>
      </c>
      <c r="C88" s="20" t="s">
        <v>6</v>
      </c>
      <c r="D88" s="20">
        <v>1</v>
      </c>
      <c r="E88" s="20">
        <v>94.034000000000006</v>
      </c>
    </row>
    <row r="89" spans="1:5" x14ac:dyDescent="0.3">
      <c r="A89" s="20">
        <v>92</v>
      </c>
      <c r="B89" s="20">
        <v>110</v>
      </c>
      <c r="C89" s="20" t="s">
        <v>6</v>
      </c>
      <c r="D89" s="20">
        <v>2</v>
      </c>
      <c r="E89" s="20">
        <v>99.855999999999995</v>
      </c>
    </row>
    <row r="90" spans="1:5" x14ac:dyDescent="0.3">
      <c r="A90" s="20">
        <v>92</v>
      </c>
      <c r="B90" s="20">
        <v>110</v>
      </c>
      <c r="C90" s="20" t="s">
        <v>6</v>
      </c>
      <c r="D90" s="20">
        <v>3</v>
      </c>
      <c r="E90" s="20">
        <v>75.164000000000001</v>
      </c>
    </row>
    <row r="91" spans="1:5" x14ac:dyDescent="0.3">
      <c r="A91" s="20">
        <v>92</v>
      </c>
      <c r="B91" s="20">
        <v>110</v>
      </c>
      <c r="C91" s="20" t="s">
        <v>6</v>
      </c>
      <c r="D91" s="20">
        <v>4</v>
      </c>
      <c r="E91" s="20">
        <v>58.859000000000002</v>
      </c>
    </row>
    <row r="92" spans="1:5" x14ac:dyDescent="0.3">
      <c r="A92" s="23">
        <v>92</v>
      </c>
      <c r="B92" s="23">
        <v>110</v>
      </c>
      <c r="C92" s="23" t="s">
        <v>6</v>
      </c>
      <c r="D92" s="23">
        <v>5</v>
      </c>
      <c r="E92" s="23">
        <v>76.453000000000003</v>
      </c>
    </row>
    <row r="93" spans="1:5" x14ac:dyDescent="0.3">
      <c r="A93" s="20">
        <v>93</v>
      </c>
      <c r="B93" s="20">
        <v>130</v>
      </c>
      <c r="C93" s="20" t="s">
        <v>5</v>
      </c>
      <c r="D93" s="20">
        <v>1</v>
      </c>
      <c r="E93" s="20">
        <v>206.02</v>
      </c>
    </row>
    <row r="94" spans="1:5" x14ac:dyDescent="0.3">
      <c r="A94" s="20">
        <v>93</v>
      </c>
      <c r="B94" s="20">
        <v>130</v>
      </c>
      <c r="C94" s="20" t="s">
        <v>5</v>
      </c>
      <c r="D94" s="20">
        <v>2</v>
      </c>
      <c r="E94" s="20">
        <v>131.06100000000001</v>
      </c>
    </row>
    <row r="95" spans="1:5" x14ac:dyDescent="0.3">
      <c r="A95" s="20">
        <v>93</v>
      </c>
      <c r="B95" s="20">
        <v>130</v>
      </c>
      <c r="C95" s="20" t="s">
        <v>5</v>
      </c>
      <c r="D95" s="20">
        <v>3</v>
      </c>
      <c r="E95" s="20">
        <v>183.23</v>
      </c>
    </row>
    <row r="96" spans="1:5" x14ac:dyDescent="0.3">
      <c r="A96" s="20">
        <v>93</v>
      </c>
      <c r="B96" s="20">
        <v>130</v>
      </c>
      <c r="C96" s="20" t="s">
        <v>5</v>
      </c>
      <c r="D96" s="20">
        <v>4</v>
      </c>
      <c r="E96" s="20">
        <v>147.00800000000001</v>
      </c>
    </row>
    <row r="97" spans="1:5" x14ac:dyDescent="0.3">
      <c r="A97" s="20">
        <v>93</v>
      </c>
      <c r="B97" s="20">
        <v>130</v>
      </c>
      <c r="C97" s="23" t="s">
        <v>5</v>
      </c>
      <c r="D97" s="23">
        <v>5</v>
      </c>
      <c r="E97" s="23">
        <v>165.85300000000001</v>
      </c>
    </row>
    <row r="98" spans="1:5" x14ac:dyDescent="0.3">
      <c r="A98" s="20">
        <v>93</v>
      </c>
      <c r="B98" s="20">
        <v>130</v>
      </c>
      <c r="C98" s="20" t="s">
        <v>6</v>
      </c>
      <c r="D98" s="20">
        <v>1</v>
      </c>
      <c r="E98" s="20">
        <v>58.77</v>
      </c>
    </row>
    <row r="99" spans="1:5" x14ac:dyDescent="0.3">
      <c r="A99" s="20">
        <v>93</v>
      </c>
      <c r="B99" s="20">
        <v>130</v>
      </c>
      <c r="C99" s="20" t="s">
        <v>6</v>
      </c>
      <c r="D99" s="20">
        <v>2</v>
      </c>
      <c r="E99" s="20">
        <v>73.975999999999999</v>
      </c>
    </row>
    <row r="100" spans="1:5" x14ac:dyDescent="0.3">
      <c r="A100" s="20">
        <v>93</v>
      </c>
      <c r="B100" s="20">
        <v>130</v>
      </c>
      <c r="C100" s="20" t="s">
        <v>6</v>
      </c>
      <c r="D100" s="20">
        <v>3</v>
      </c>
      <c r="E100" s="20">
        <v>65.741</v>
      </c>
    </row>
    <row r="101" spans="1:5" x14ac:dyDescent="0.3">
      <c r="A101" s="20">
        <v>93</v>
      </c>
      <c r="B101" s="20">
        <v>130</v>
      </c>
      <c r="C101" s="20" t="s">
        <v>6</v>
      </c>
      <c r="D101" s="20">
        <v>4</v>
      </c>
      <c r="E101" s="20">
        <v>55.935000000000002</v>
      </c>
    </row>
    <row r="102" spans="1:5" x14ac:dyDescent="0.3">
      <c r="A102" s="23">
        <v>93</v>
      </c>
      <c r="B102" s="23">
        <v>130</v>
      </c>
      <c r="C102" s="23" t="s">
        <v>6</v>
      </c>
      <c r="D102" s="23">
        <v>5</v>
      </c>
      <c r="E102" s="23">
        <v>116.684</v>
      </c>
    </row>
    <row r="103" spans="1:5" x14ac:dyDescent="0.3">
      <c r="A103" s="20">
        <v>94</v>
      </c>
      <c r="B103" s="20">
        <v>91</v>
      </c>
      <c r="C103" s="20" t="s">
        <v>5</v>
      </c>
      <c r="D103" s="20">
        <v>1</v>
      </c>
      <c r="E103" s="20">
        <v>170.02799999999999</v>
      </c>
    </row>
    <row r="104" spans="1:5" x14ac:dyDescent="0.3">
      <c r="A104" s="20">
        <v>94</v>
      </c>
      <c r="B104" s="20">
        <v>91</v>
      </c>
      <c r="C104" s="20" t="s">
        <v>5</v>
      </c>
      <c r="D104" s="20">
        <v>2</v>
      </c>
      <c r="E104" s="20">
        <v>103.89100000000001</v>
      </c>
    </row>
    <row r="105" spans="1:5" x14ac:dyDescent="0.3">
      <c r="A105" s="20">
        <v>94</v>
      </c>
      <c r="B105" s="20">
        <v>91</v>
      </c>
      <c r="C105" s="20" t="s">
        <v>5</v>
      </c>
      <c r="D105" s="20">
        <v>3</v>
      </c>
      <c r="E105" s="20">
        <v>76.644999999999996</v>
      </c>
    </row>
    <row r="106" spans="1:5" x14ac:dyDescent="0.3">
      <c r="A106" s="20">
        <v>94</v>
      </c>
      <c r="B106" s="20">
        <v>91</v>
      </c>
      <c r="C106" s="20" t="s">
        <v>5</v>
      </c>
      <c r="D106" s="20">
        <v>4</v>
      </c>
      <c r="E106" s="20">
        <v>83.858000000000004</v>
      </c>
    </row>
    <row r="107" spans="1:5" x14ac:dyDescent="0.3">
      <c r="A107" s="20">
        <v>94</v>
      </c>
      <c r="B107" s="20">
        <v>91</v>
      </c>
      <c r="C107" s="23" t="s">
        <v>5</v>
      </c>
      <c r="D107" s="23">
        <v>5</v>
      </c>
      <c r="E107" s="23">
        <v>217.85599999999999</v>
      </c>
    </row>
    <row r="108" spans="1:5" x14ac:dyDescent="0.3">
      <c r="A108" s="20">
        <v>94</v>
      </c>
      <c r="B108" s="20">
        <v>91</v>
      </c>
      <c r="C108" s="20" t="s">
        <v>6</v>
      </c>
      <c r="D108" s="20">
        <v>1</v>
      </c>
      <c r="E108" s="20">
        <v>44.558999999999997</v>
      </c>
    </row>
    <row r="109" spans="1:5" x14ac:dyDescent="0.3">
      <c r="A109" s="20">
        <v>94</v>
      </c>
      <c r="B109" s="20">
        <v>91</v>
      </c>
      <c r="C109" s="20" t="s">
        <v>6</v>
      </c>
      <c r="D109" s="20">
        <v>2</v>
      </c>
      <c r="E109" s="20">
        <v>43.027000000000001</v>
      </c>
    </row>
    <row r="110" spans="1:5" x14ac:dyDescent="0.3">
      <c r="A110" s="20">
        <v>94</v>
      </c>
      <c r="B110" s="20">
        <v>91</v>
      </c>
      <c r="C110" s="20" t="s">
        <v>6</v>
      </c>
      <c r="D110" s="20">
        <v>3</v>
      </c>
      <c r="E110" s="20">
        <v>50.93</v>
      </c>
    </row>
    <row r="111" spans="1:5" x14ac:dyDescent="0.3">
      <c r="A111" s="20">
        <v>94</v>
      </c>
      <c r="B111" s="20">
        <v>91</v>
      </c>
      <c r="C111" s="20" t="s">
        <v>6</v>
      </c>
      <c r="D111" s="20">
        <v>4</v>
      </c>
      <c r="E111" s="20">
        <v>51.274999999999999</v>
      </c>
    </row>
    <row r="112" spans="1:5" x14ac:dyDescent="0.3">
      <c r="A112" s="23">
        <v>94</v>
      </c>
      <c r="B112" s="23">
        <v>91</v>
      </c>
      <c r="C112" s="23" t="s">
        <v>6</v>
      </c>
      <c r="D112" s="23">
        <v>5</v>
      </c>
      <c r="E112" s="23">
        <v>39.491</v>
      </c>
    </row>
    <row r="113" spans="1:5" x14ac:dyDescent="0.3">
      <c r="A113" s="20">
        <v>95</v>
      </c>
      <c r="B113" s="20">
        <v>119</v>
      </c>
      <c r="C113" s="20" t="s">
        <v>5</v>
      </c>
      <c r="D113" s="20">
        <v>1</v>
      </c>
      <c r="E113" s="20">
        <v>274.57</v>
      </c>
    </row>
    <row r="114" spans="1:5" x14ac:dyDescent="0.3">
      <c r="A114" s="20">
        <v>95</v>
      </c>
      <c r="B114" s="20">
        <v>119</v>
      </c>
      <c r="C114" s="20" t="s">
        <v>5</v>
      </c>
      <c r="D114" s="20">
        <v>2</v>
      </c>
      <c r="E114" s="20">
        <v>286.75</v>
      </c>
    </row>
    <row r="115" spans="1:5" x14ac:dyDescent="0.3">
      <c r="A115" s="20">
        <v>95</v>
      </c>
      <c r="B115" s="20">
        <v>119</v>
      </c>
      <c r="C115" s="20" t="s">
        <v>5</v>
      </c>
      <c r="D115" s="20">
        <v>3</v>
      </c>
      <c r="E115" s="20">
        <v>597.18499999999995</v>
      </c>
    </row>
    <row r="116" spans="1:5" x14ac:dyDescent="0.3">
      <c r="A116" s="20">
        <v>95</v>
      </c>
      <c r="B116" s="20">
        <v>119</v>
      </c>
      <c r="C116" s="20" t="s">
        <v>5</v>
      </c>
      <c r="D116" s="20">
        <v>4</v>
      </c>
      <c r="E116" s="20">
        <v>183.791</v>
      </c>
    </row>
    <row r="117" spans="1:5" x14ac:dyDescent="0.3">
      <c r="A117" s="20">
        <v>95</v>
      </c>
      <c r="B117" s="20">
        <v>119</v>
      </c>
      <c r="C117" s="23" t="s">
        <v>5</v>
      </c>
      <c r="D117" s="23">
        <v>5</v>
      </c>
      <c r="E117" s="23">
        <v>181.51900000000001</v>
      </c>
    </row>
    <row r="118" spans="1:5" x14ac:dyDescent="0.3">
      <c r="A118" s="20">
        <v>95</v>
      </c>
      <c r="B118" s="20">
        <v>119</v>
      </c>
      <c r="C118" s="20" t="s">
        <v>6</v>
      </c>
      <c r="D118" s="20">
        <v>1</v>
      </c>
      <c r="E118" s="20">
        <v>101.312</v>
      </c>
    </row>
    <row r="119" spans="1:5" x14ac:dyDescent="0.3">
      <c r="A119" s="20">
        <v>95</v>
      </c>
      <c r="B119" s="20">
        <v>119</v>
      </c>
      <c r="C119" s="20" t="s">
        <v>6</v>
      </c>
      <c r="D119" s="20">
        <v>2</v>
      </c>
      <c r="E119" s="20">
        <v>151.00399999999999</v>
      </c>
    </row>
    <row r="120" spans="1:5" x14ac:dyDescent="0.3">
      <c r="A120" s="20">
        <v>95</v>
      </c>
      <c r="B120" s="20">
        <v>119</v>
      </c>
      <c r="C120" s="20" t="s">
        <v>6</v>
      </c>
      <c r="D120" s="20">
        <v>3</v>
      </c>
      <c r="E120" s="20">
        <v>62.982999999999997</v>
      </c>
    </row>
    <row r="121" spans="1:5" x14ac:dyDescent="0.3">
      <c r="A121" s="20">
        <v>95</v>
      </c>
      <c r="B121" s="20">
        <v>119</v>
      </c>
      <c r="C121" s="20" t="s">
        <v>6</v>
      </c>
      <c r="D121" s="20">
        <v>4</v>
      </c>
      <c r="E121" s="20">
        <v>105.43600000000001</v>
      </c>
    </row>
    <row r="122" spans="1:5" x14ac:dyDescent="0.3">
      <c r="A122" s="23">
        <v>95</v>
      </c>
      <c r="B122" s="23">
        <v>119</v>
      </c>
      <c r="C122" s="23" t="s">
        <v>6</v>
      </c>
      <c r="D122" s="23">
        <v>5</v>
      </c>
      <c r="E122" s="23">
        <v>137.16399999999999</v>
      </c>
    </row>
    <row r="123" spans="1:5" x14ac:dyDescent="0.3">
      <c r="A123" s="20">
        <v>96</v>
      </c>
      <c r="B123" s="20">
        <v>139</v>
      </c>
      <c r="C123" s="20" t="s">
        <v>5</v>
      </c>
      <c r="D123" s="20">
        <v>1</v>
      </c>
      <c r="E123" s="20">
        <v>665.90099999999995</v>
      </c>
    </row>
    <row r="124" spans="1:5" x14ac:dyDescent="0.3">
      <c r="A124" s="20">
        <v>96</v>
      </c>
      <c r="B124" s="20">
        <v>139</v>
      </c>
      <c r="C124" s="20" t="s">
        <v>5</v>
      </c>
      <c r="D124" s="20">
        <v>2</v>
      </c>
      <c r="E124" s="20">
        <v>549.26700000000005</v>
      </c>
    </row>
    <row r="125" spans="1:5" x14ac:dyDescent="0.3">
      <c r="A125" s="20">
        <v>96</v>
      </c>
      <c r="B125" s="20">
        <v>139</v>
      </c>
      <c r="C125" s="20" t="s">
        <v>5</v>
      </c>
      <c r="D125" s="20">
        <v>3</v>
      </c>
      <c r="E125" s="20">
        <v>767.97900000000004</v>
      </c>
    </row>
    <row r="126" spans="1:5" x14ac:dyDescent="0.3">
      <c r="A126" s="20">
        <v>96</v>
      </c>
      <c r="B126" s="20">
        <v>139</v>
      </c>
      <c r="C126" s="20" t="s">
        <v>5</v>
      </c>
      <c r="D126" s="20">
        <v>4</v>
      </c>
      <c r="E126" s="20">
        <v>875.202</v>
      </c>
    </row>
    <row r="127" spans="1:5" x14ac:dyDescent="0.3">
      <c r="A127" s="20">
        <v>96</v>
      </c>
      <c r="B127" s="20">
        <v>139</v>
      </c>
      <c r="C127" s="23" t="s">
        <v>5</v>
      </c>
      <c r="D127" s="23">
        <v>5</v>
      </c>
      <c r="E127" s="23">
        <v>672.83299999999997</v>
      </c>
    </row>
    <row r="128" spans="1:5" x14ac:dyDescent="0.3">
      <c r="A128" s="20">
        <v>96</v>
      </c>
      <c r="B128" s="20">
        <v>139</v>
      </c>
      <c r="C128" s="20" t="s">
        <v>6</v>
      </c>
      <c r="D128" s="20">
        <v>1</v>
      </c>
      <c r="E128" s="20">
        <v>320.99299999999999</v>
      </c>
    </row>
    <row r="129" spans="1:5" x14ac:dyDescent="0.3">
      <c r="A129" s="20">
        <v>96</v>
      </c>
      <c r="B129" s="20">
        <v>139</v>
      </c>
      <c r="C129" s="20" t="s">
        <v>6</v>
      </c>
      <c r="D129" s="20">
        <v>2</v>
      </c>
      <c r="E129" s="20">
        <v>252.89</v>
      </c>
    </row>
    <row r="130" spans="1:5" x14ac:dyDescent="0.3">
      <c r="A130" s="20">
        <v>96</v>
      </c>
      <c r="B130" s="20">
        <v>139</v>
      </c>
      <c r="C130" s="20" t="s">
        <v>6</v>
      </c>
      <c r="D130" s="20">
        <v>3</v>
      </c>
      <c r="E130" s="20">
        <v>259.95100000000002</v>
      </c>
    </row>
    <row r="131" spans="1:5" x14ac:dyDescent="0.3">
      <c r="A131" s="20">
        <v>96</v>
      </c>
      <c r="B131" s="20">
        <v>139</v>
      </c>
      <c r="C131" s="20" t="s">
        <v>6</v>
      </c>
      <c r="D131" s="20">
        <v>4</v>
      </c>
      <c r="E131" s="20">
        <v>298.59899999999999</v>
      </c>
    </row>
    <row r="132" spans="1:5" x14ac:dyDescent="0.3">
      <c r="A132" s="23">
        <v>96</v>
      </c>
      <c r="B132" s="23">
        <v>139</v>
      </c>
      <c r="C132" s="23" t="s">
        <v>6</v>
      </c>
      <c r="D132" s="23">
        <v>5</v>
      </c>
      <c r="E132" s="23">
        <v>274.685</v>
      </c>
    </row>
    <row r="133" spans="1:5" x14ac:dyDescent="0.3">
      <c r="A133" s="20">
        <v>97</v>
      </c>
      <c r="B133" s="20">
        <v>150</v>
      </c>
      <c r="C133" s="20" t="s">
        <v>5</v>
      </c>
      <c r="D133" s="20">
        <v>1</v>
      </c>
      <c r="E133" s="20">
        <v>751.72500000000002</v>
      </c>
    </row>
    <row r="134" spans="1:5" x14ac:dyDescent="0.3">
      <c r="A134" s="20">
        <v>97</v>
      </c>
      <c r="B134" s="20">
        <v>150</v>
      </c>
      <c r="C134" s="20" t="s">
        <v>5</v>
      </c>
      <c r="D134" s="20">
        <v>2</v>
      </c>
      <c r="E134" s="20">
        <v>692.11300000000006</v>
      </c>
    </row>
    <row r="135" spans="1:5" x14ac:dyDescent="0.3">
      <c r="A135" s="20">
        <v>97</v>
      </c>
      <c r="B135" s="20">
        <v>150</v>
      </c>
      <c r="C135" s="20" t="s">
        <v>5</v>
      </c>
      <c r="D135" s="20">
        <v>3</v>
      </c>
      <c r="E135" s="20">
        <v>562.64800000000002</v>
      </c>
    </row>
    <row r="136" spans="1:5" x14ac:dyDescent="0.3">
      <c r="A136" s="20">
        <v>97</v>
      </c>
      <c r="B136" s="20">
        <v>150</v>
      </c>
      <c r="C136" s="20" t="s">
        <v>5</v>
      </c>
      <c r="D136" s="20">
        <v>4</v>
      </c>
      <c r="E136" s="20">
        <v>692.03599999999994</v>
      </c>
    </row>
    <row r="137" spans="1:5" x14ac:dyDescent="0.3">
      <c r="A137" s="20">
        <v>97</v>
      </c>
      <c r="B137" s="20">
        <v>150</v>
      </c>
      <c r="C137" s="23" t="s">
        <v>5</v>
      </c>
      <c r="D137" s="23">
        <v>5</v>
      </c>
      <c r="E137" s="23">
        <v>333.42899999999997</v>
      </c>
    </row>
    <row r="138" spans="1:5" x14ac:dyDescent="0.3">
      <c r="A138" s="20">
        <v>97</v>
      </c>
      <c r="B138" s="20">
        <v>150</v>
      </c>
      <c r="C138" s="20" t="s">
        <v>6</v>
      </c>
      <c r="D138" s="20">
        <v>1</v>
      </c>
      <c r="E138" s="20">
        <v>296.40300000000002</v>
      </c>
    </row>
    <row r="139" spans="1:5" x14ac:dyDescent="0.3">
      <c r="A139" s="20">
        <v>97</v>
      </c>
      <c r="B139" s="20">
        <v>150</v>
      </c>
      <c r="C139" s="20" t="s">
        <v>6</v>
      </c>
      <c r="D139" s="20">
        <v>2</v>
      </c>
      <c r="E139" s="20">
        <v>282.971</v>
      </c>
    </row>
    <row r="140" spans="1:5" x14ac:dyDescent="0.3">
      <c r="A140" s="20">
        <v>97</v>
      </c>
      <c r="B140" s="20">
        <v>150</v>
      </c>
      <c r="C140" s="20" t="s">
        <v>6</v>
      </c>
      <c r="D140" s="20">
        <v>3</v>
      </c>
      <c r="E140" s="20">
        <v>297.95999999999998</v>
      </c>
    </row>
    <row r="141" spans="1:5" x14ac:dyDescent="0.3">
      <c r="A141" s="20">
        <v>97</v>
      </c>
      <c r="B141" s="20">
        <v>150</v>
      </c>
      <c r="C141" s="20" t="s">
        <v>6</v>
      </c>
      <c r="D141" s="20">
        <v>4</v>
      </c>
      <c r="E141" s="20">
        <v>331.78199999999998</v>
      </c>
    </row>
    <row r="142" spans="1:5" x14ac:dyDescent="0.3">
      <c r="A142" s="23">
        <v>97</v>
      </c>
      <c r="B142" s="23">
        <v>150</v>
      </c>
      <c r="C142" s="23" t="s">
        <v>6</v>
      </c>
      <c r="D142" s="23">
        <v>5</v>
      </c>
      <c r="E142" s="23">
        <v>256.733</v>
      </c>
    </row>
    <row r="143" spans="1:5" x14ac:dyDescent="0.3">
      <c r="A143" s="20">
        <v>98</v>
      </c>
      <c r="B143" s="20">
        <v>164</v>
      </c>
      <c r="C143" s="20" t="s">
        <v>5</v>
      </c>
      <c r="D143" s="20">
        <v>1</v>
      </c>
      <c r="E143" s="20">
        <v>516.02</v>
      </c>
    </row>
    <row r="144" spans="1:5" x14ac:dyDescent="0.3">
      <c r="A144" s="20">
        <v>98</v>
      </c>
      <c r="B144" s="20">
        <v>164</v>
      </c>
      <c r="C144" s="20" t="s">
        <v>5</v>
      </c>
      <c r="D144" s="20">
        <v>2</v>
      </c>
      <c r="E144" s="20">
        <v>404.80099999999999</v>
      </c>
    </row>
    <row r="145" spans="1:5" x14ac:dyDescent="0.3">
      <c r="A145" s="20">
        <v>98</v>
      </c>
      <c r="B145" s="20">
        <v>164</v>
      </c>
      <c r="C145" s="20" t="s">
        <v>5</v>
      </c>
      <c r="D145" s="20">
        <v>3</v>
      </c>
      <c r="E145" s="20">
        <v>546.36900000000003</v>
      </c>
    </row>
    <row r="146" spans="1:5" x14ac:dyDescent="0.3">
      <c r="A146" s="20">
        <v>98</v>
      </c>
      <c r="B146" s="20">
        <v>164</v>
      </c>
      <c r="C146" s="20" t="s">
        <v>5</v>
      </c>
      <c r="D146" s="20">
        <v>4</v>
      </c>
      <c r="E146" s="20">
        <v>847.71299999999997</v>
      </c>
    </row>
    <row r="147" spans="1:5" x14ac:dyDescent="0.3">
      <c r="A147" s="20">
        <v>98</v>
      </c>
      <c r="B147" s="20">
        <v>164</v>
      </c>
      <c r="C147" s="23" t="s">
        <v>5</v>
      </c>
      <c r="D147" s="23">
        <v>5</v>
      </c>
      <c r="E147" s="23">
        <v>552.6</v>
      </c>
    </row>
    <row r="148" spans="1:5" x14ac:dyDescent="0.3">
      <c r="A148" s="20">
        <v>98</v>
      </c>
      <c r="B148" s="20">
        <v>164</v>
      </c>
      <c r="C148" s="20" t="s">
        <v>6</v>
      </c>
      <c r="D148" s="20">
        <v>1</v>
      </c>
      <c r="E148" s="20">
        <v>412.83199999999999</v>
      </c>
    </row>
    <row r="149" spans="1:5" x14ac:dyDescent="0.3">
      <c r="A149" s="20">
        <v>98</v>
      </c>
      <c r="B149" s="20">
        <v>164</v>
      </c>
      <c r="C149" s="20" t="s">
        <v>6</v>
      </c>
      <c r="D149" s="20">
        <v>2</v>
      </c>
      <c r="E149" s="20">
        <v>262.22300000000001</v>
      </c>
    </row>
    <row r="150" spans="1:5" x14ac:dyDescent="0.3">
      <c r="A150" s="20">
        <v>98</v>
      </c>
      <c r="B150" s="20">
        <v>164</v>
      </c>
      <c r="C150" s="20" t="s">
        <v>6</v>
      </c>
      <c r="D150" s="20">
        <v>3</v>
      </c>
      <c r="E150" s="20">
        <v>348.738</v>
      </c>
    </row>
    <row r="151" spans="1:5" x14ac:dyDescent="0.3">
      <c r="A151" s="20">
        <v>98</v>
      </c>
      <c r="B151" s="20">
        <v>164</v>
      </c>
      <c r="C151" s="20" t="s">
        <v>6</v>
      </c>
      <c r="D151" s="20">
        <v>4</v>
      </c>
      <c r="E151" s="20">
        <v>311.85199999999998</v>
      </c>
    </row>
    <row r="152" spans="1:5" x14ac:dyDescent="0.3">
      <c r="A152" s="23">
        <v>98</v>
      </c>
      <c r="B152" s="23">
        <v>164</v>
      </c>
      <c r="C152" s="23" t="s">
        <v>6</v>
      </c>
      <c r="D152" s="23">
        <v>5</v>
      </c>
      <c r="E152" s="23">
        <v>185.87299999999999</v>
      </c>
    </row>
    <row r="153" spans="1:5" x14ac:dyDescent="0.3">
      <c r="A153" s="20">
        <v>99</v>
      </c>
      <c r="B153" s="20">
        <v>166</v>
      </c>
      <c r="C153" s="20" t="s">
        <v>5</v>
      </c>
      <c r="D153" s="20">
        <v>1</v>
      </c>
      <c r="E153" s="20">
        <v>361.97800000000001</v>
      </c>
    </row>
    <row r="154" spans="1:5" x14ac:dyDescent="0.3">
      <c r="A154" s="20">
        <v>99</v>
      </c>
      <c r="B154" s="20">
        <v>166</v>
      </c>
      <c r="C154" s="20" t="s">
        <v>5</v>
      </c>
      <c r="D154" s="20">
        <v>2</v>
      </c>
      <c r="E154" s="20">
        <v>366.791</v>
      </c>
    </row>
    <row r="155" spans="1:5" x14ac:dyDescent="0.3">
      <c r="A155" s="20">
        <v>99</v>
      </c>
      <c r="B155" s="20">
        <v>166</v>
      </c>
      <c r="C155" s="20" t="s">
        <v>5</v>
      </c>
      <c r="D155" s="20">
        <v>3</v>
      </c>
      <c r="E155" s="20">
        <v>948.32299999999998</v>
      </c>
    </row>
    <row r="156" spans="1:5" x14ac:dyDescent="0.3">
      <c r="A156" s="20">
        <v>99</v>
      </c>
      <c r="B156" s="20">
        <v>166</v>
      </c>
      <c r="C156" s="20" t="s">
        <v>5</v>
      </c>
      <c r="D156" s="20">
        <v>4</v>
      </c>
      <c r="E156" s="20">
        <v>651.76700000000005</v>
      </c>
    </row>
    <row r="157" spans="1:5" x14ac:dyDescent="0.3">
      <c r="A157" s="20">
        <v>99</v>
      </c>
      <c r="B157" s="20">
        <v>166</v>
      </c>
      <c r="C157" s="23" t="s">
        <v>5</v>
      </c>
      <c r="D157" s="23">
        <v>5</v>
      </c>
      <c r="E157" s="23">
        <v>582.83399999999995</v>
      </c>
    </row>
    <row r="158" spans="1:5" x14ac:dyDescent="0.3">
      <c r="A158" s="20">
        <v>99</v>
      </c>
      <c r="B158" s="20">
        <v>166</v>
      </c>
      <c r="C158" s="20" t="s">
        <v>6</v>
      </c>
      <c r="D158" s="20">
        <v>1</v>
      </c>
      <c r="E158" s="20">
        <v>324.01900000000001</v>
      </c>
    </row>
    <row r="159" spans="1:5" x14ac:dyDescent="0.3">
      <c r="A159" s="20">
        <v>99</v>
      </c>
      <c r="B159" s="20">
        <v>166</v>
      </c>
      <c r="C159" s="20" t="s">
        <v>6</v>
      </c>
      <c r="D159" s="20">
        <v>2</v>
      </c>
      <c r="E159" s="20">
        <v>187.78800000000001</v>
      </c>
    </row>
    <row r="160" spans="1:5" x14ac:dyDescent="0.3">
      <c r="A160" s="20">
        <v>99</v>
      </c>
      <c r="B160" s="20">
        <v>166</v>
      </c>
      <c r="C160" s="20" t="s">
        <v>6</v>
      </c>
      <c r="D160" s="20">
        <v>3</v>
      </c>
      <c r="E160" s="20">
        <v>196.27799999999999</v>
      </c>
    </row>
    <row r="161" spans="1:5" x14ac:dyDescent="0.3">
      <c r="A161" s="20">
        <v>99</v>
      </c>
      <c r="B161" s="20">
        <v>166</v>
      </c>
      <c r="C161" s="20" t="s">
        <v>6</v>
      </c>
      <c r="D161" s="20">
        <v>4</v>
      </c>
      <c r="E161" s="20">
        <v>304.40800000000002</v>
      </c>
    </row>
    <row r="162" spans="1:5" x14ac:dyDescent="0.3">
      <c r="A162" s="23">
        <v>99</v>
      </c>
      <c r="B162" s="23">
        <v>166</v>
      </c>
      <c r="C162" s="23" t="s">
        <v>6</v>
      </c>
      <c r="D162" s="23">
        <v>5</v>
      </c>
      <c r="E162" s="23">
        <v>214.21700000000001</v>
      </c>
    </row>
    <row r="163" spans="1:5" x14ac:dyDescent="0.3">
      <c r="A163" s="20">
        <v>100</v>
      </c>
      <c r="B163" s="20">
        <v>171</v>
      </c>
      <c r="C163" s="20" t="s">
        <v>5</v>
      </c>
      <c r="D163" s="20">
        <v>1</v>
      </c>
      <c r="E163" s="20">
        <v>646.91499999999996</v>
      </c>
    </row>
    <row r="164" spans="1:5" x14ac:dyDescent="0.3">
      <c r="A164" s="20">
        <v>100</v>
      </c>
      <c r="B164" s="20">
        <v>171</v>
      </c>
      <c r="C164" s="20" t="s">
        <v>5</v>
      </c>
      <c r="D164" s="20">
        <v>2</v>
      </c>
      <c r="E164" s="20">
        <v>339.685</v>
      </c>
    </row>
    <row r="165" spans="1:5" x14ac:dyDescent="0.3">
      <c r="A165" s="20">
        <v>100</v>
      </c>
      <c r="B165" s="20">
        <v>171</v>
      </c>
      <c r="C165" s="20" t="s">
        <v>5</v>
      </c>
      <c r="D165" s="20">
        <v>3</v>
      </c>
      <c r="E165" s="20">
        <v>443.423</v>
      </c>
    </row>
    <row r="166" spans="1:5" x14ac:dyDescent="0.3">
      <c r="A166" s="20">
        <v>100</v>
      </c>
      <c r="B166" s="20">
        <v>171</v>
      </c>
      <c r="C166" s="20" t="s">
        <v>5</v>
      </c>
      <c r="D166" s="20">
        <v>4</v>
      </c>
      <c r="E166" s="20">
        <v>500.40499999999997</v>
      </c>
    </row>
    <row r="167" spans="1:5" x14ac:dyDescent="0.3">
      <c r="A167" s="20">
        <v>100</v>
      </c>
      <c r="B167" s="20">
        <v>171</v>
      </c>
      <c r="C167" s="23" t="s">
        <v>5</v>
      </c>
      <c r="D167" s="23">
        <v>5</v>
      </c>
      <c r="E167" s="23">
        <v>507.19799999999998</v>
      </c>
    </row>
    <row r="168" spans="1:5" x14ac:dyDescent="0.3">
      <c r="A168" s="20">
        <v>100</v>
      </c>
      <c r="B168" s="20">
        <v>171</v>
      </c>
      <c r="C168" s="20" t="s">
        <v>6</v>
      </c>
      <c r="D168" s="20">
        <v>1</v>
      </c>
      <c r="E168" s="20">
        <v>274.30200000000002</v>
      </c>
    </row>
    <row r="169" spans="1:5" x14ac:dyDescent="0.3">
      <c r="A169" s="20">
        <v>100</v>
      </c>
      <c r="B169" s="20">
        <v>171</v>
      </c>
      <c r="C169" s="20" t="s">
        <v>6</v>
      </c>
      <c r="D169" s="20">
        <v>2</v>
      </c>
      <c r="E169" s="20">
        <v>332.714</v>
      </c>
    </row>
    <row r="170" spans="1:5" x14ac:dyDescent="0.3">
      <c r="A170" s="20">
        <v>100</v>
      </c>
      <c r="B170" s="20">
        <v>171</v>
      </c>
      <c r="C170" s="20" t="s">
        <v>6</v>
      </c>
      <c r="D170" s="20">
        <v>3</v>
      </c>
      <c r="E170" s="20">
        <v>256.899</v>
      </c>
    </row>
    <row r="171" spans="1:5" x14ac:dyDescent="0.3">
      <c r="A171" s="20">
        <v>100</v>
      </c>
      <c r="B171" s="20">
        <v>171</v>
      </c>
      <c r="C171" s="20" t="s">
        <v>6</v>
      </c>
      <c r="D171" s="20">
        <v>4</v>
      </c>
      <c r="E171" s="20">
        <v>154.745</v>
      </c>
    </row>
    <row r="172" spans="1:5" x14ac:dyDescent="0.3">
      <c r="A172" s="23">
        <v>100</v>
      </c>
      <c r="B172" s="23">
        <v>171</v>
      </c>
      <c r="C172" s="23" t="s">
        <v>6</v>
      </c>
      <c r="D172" s="23">
        <v>5</v>
      </c>
      <c r="E172" s="23">
        <v>313.49900000000002</v>
      </c>
    </row>
    <row r="173" spans="1:5" x14ac:dyDescent="0.3">
      <c r="A173" s="20">
        <v>101</v>
      </c>
      <c r="B173" s="20">
        <v>174</v>
      </c>
      <c r="C173" s="20" t="s">
        <v>5</v>
      </c>
      <c r="D173" s="20">
        <v>1</v>
      </c>
      <c r="E173" s="20">
        <v>598.27</v>
      </c>
    </row>
    <row r="174" spans="1:5" x14ac:dyDescent="0.3">
      <c r="A174" s="20">
        <v>101</v>
      </c>
      <c r="B174" s="20">
        <v>174</v>
      </c>
      <c r="C174" s="20" t="s">
        <v>5</v>
      </c>
      <c r="D174" s="20">
        <v>2</v>
      </c>
      <c r="E174" s="20">
        <v>497.53300000000002</v>
      </c>
    </row>
    <row r="175" spans="1:5" x14ac:dyDescent="0.3">
      <c r="A175" s="20">
        <v>101</v>
      </c>
      <c r="B175" s="20">
        <v>174</v>
      </c>
      <c r="C175" s="20" t="s">
        <v>5</v>
      </c>
      <c r="D175" s="20">
        <v>3</v>
      </c>
      <c r="E175" s="20">
        <v>509.41899999999998</v>
      </c>
    </row>
    <row r="176" spans="1:5" x14ac:dyDescent="0.3">
      <c r="A176" s="20">
        <v>101</v>
      </c>
      <c r="B176" s="20">
        <v>174</v>
      </c>
      <c r="C176" s="20" t="s">
        <v>5</v>
      </c>
      <c r="D176" s="20">
        <v>4</v>
      </c>
      <c r="E176" s="20">
        <v>653.35</v>
      </c>
    </row>
    <row r="177" spans="1:5" x14ac:dyDescent="0.3">
      <c r="A177" s="20">
        <v>101</v>
      </c>
      <c r="B177" s="20">
        <v>174</v>
      </c>
      <c r="C177" s="23" t="s">
        <v>5</v>
      </c>
      <c r="D177" s="23">
        <v>5</v>
      </c>
      <c r="E177" s="23">
        <v>833.66800000000001</v>
      </c>
    </row>
    <row r="178" spans="1:5" x14ac:dyDescent="0.3">
      <c r="A178" s="20">
        <v>101</v>
      </c>
      <c r="B178" s="20">
        <v>174</v>
      </c>
      <c r="C178" s="20" t="s">
        <v>6</v>
      </c>
      <c r="D178" s="20">
        <v>1</v>
      </c>
      <c r="E178" s="20">
        <v>489.89800000000002</v>
      </c>
    </row>
    <row r="179" spans="1:5" x14ac:dyDescent="0.3">
      <c r="A179" s="20">
        <v>101</v>
      </c>
      <c r="B179" s="20">
        <v>174</v>
      </c>
      <c r="C179" s="20" t="s">
        <v>6</v>
      </c>
      <c r="D179" s="20">
        <v>2</v>
      </c>
      <c r="E179" s="20">
        <v>350.30799999999999</v>
      </c>
    </row>
    <row r="180" spans="1:5" x14ac:dyDescent="0.3">
      <c r="A180" s="20">
        <v>101</v>
      </c>
      <c r="B180" s="20">
        <v>174</v>
      </c>
      <c r="C180" s="20" t="s">
        <v>6</v>
      </c>
      <c r="D180" s="20">
        <v>3</v>
      </c>
      <c r="E180" s="20">
        <v>218.00899999999999</v>
      </c>
    </row>
    <row r="181" spans="1:5" x14ac:dyDescent="0.3">
      <c r="A181" s="20">
        <v>101</v>
      </c>
      <c r="B181" s="20">
        <v>174</v>
      </c>
      <c r="C181" s="20" t="s">
        <v>6</v>
      </c>
      <c r="D181" s="20">
        <v>4</v>
      </c>
      <c r="E181" s="20">
        <v>333.48</v>
      </c>
    </row>
    <row r="182" spans="1:5" x14ac:dyDescent="0.3">
      <c r="A182" s="23">
        <v>101</v>
      </c>
      <c r="B182" s="23">
        <v>174</v>
      </c>
      <c r="C182" s="23" t="s">
        <v>6</v>
      </c>
      <c r="D182" s="23">
        <v>5</v>
      </c>
      <c r="E182" s="23">
        <v>310.447</v>
      </c>
    </row>
    <row r="183" spans="1:5" x14ac:dyDescent="0.3">
      <c r="A183" s="20">
        <v>102</v>
      </c>
      <c r="B183" s="20">
        <v>195</v>
      </c>
      <c r="C183" s="20" t="s">
        <v>5</v>
      </c>
      <c r="D183" s="20">
        <v>1</v>
      </c>
      <c r="E183" s="20">
        <v>613.52700000000004</v>
      </c>
    </row>
    <row r="184" spans="1:5" x14ac:dyDescent="0.3">
      <c r="A184" s="20">
        <v>102</v>
      </c>
      <c r="B184" s="20">
        <v>195</v>
      </c>
      <c r="C184" s="20" t="s">
        <v>5</v>
      </c>
      <c r="D184" s="20">
        <v>2</v>
      </c>
      <c r="E184" s="20">
        <v>803.80499999999995</v>
      </c>
    </row>
    <row r="185" spans="1:5" x14ac:dyDescent="0.3">
      <c r="A185" s="20">
        <v>102</v>
      </c>
      <c r="B185" s="20">
        <v>195</v>
      </c>
      <c r="C185" s="20" t="s">
        <v>5</v>
      </c>
      <c r="D185" s="20">
        <v>3</v>
      </c>
      <c r="E185" s="20">
        <v>834.80499999999995</v>
      </c>
    </row>
    <row r="186" spans="1:5" x14ac:dyDescent="0.3">
      <c r="A186" s="20">
        <v>102</v>
      </c>
      <c r="B186" s="20">
        <v>195</v>
      </c>
      <c r="C186" s="20" t="s">
        <v>5</v>
      </c>
      <c r="D186" s="20">
        <v>4</v>
      </c>
      <c r="E186" s="20">
        <v>665.173</v>
      </c>
    </row>
    <row r="187" spans="1:5" x14ac:dyDescent="0.3">
      <c r="A187" s="20">
        <v>102</v>
      </c>
      <c r="B187" s="20">
        <v>195</v>
      </c>
      <c r="C187" s="23" t="s">
        <v>5</v>
      </c>
      <c r="D187" s="23">
        <v>5</v>
      </c>
      <c r="E187" s="23">
        <v>436.33699999999999</v>
      </c>
    </row>
    <row r="188" spans="1:5" x14ac:dyDescent="0.3">
      <c r="A188" s="20">
        <v>102</v>
      </c>
      <c r="B188" s="20">
        <v>195</v>
      </c>
      <c r="C188" s="20" t="s">
        <v>6</v>
      </c>
      <c r="D188" s="20">
        <v>1</v>
      </c>
      <c r="E188" s="20">
        <v>234.875</v>
      </c>
    </row>
    <row r="189" spans="1:5" x14ac:dyDescent="0.3">
      <c r="A189" s="20">
        <v>102</v>
      </c>
      <c r="B189" s="20">
        <v>195</v>
      </c>
      <c r="C189" s="20" t="s">
        <v>6</v>
      </c>
      <c r="D189" s="20">
        <v>2</v>
      </c>
      <c r="E189" s="20">
        <v>261.649</v>
      </c>
    </row>
    <row r="190" spans="1:5" x14ac:dyDescent="0.3">
      <c r="A190" s="20">
        <v>102</v>
      </c>
      <c r="B190" s="20">
        <v>195</v>
      </c>
      <c r="C190" s="20" t="s">
        <v>6</v>
      </c>
      <c r="D190" s="20">
        <v>3</v>
      </c>
      <c r="E190" s="20">
        <v>358.90100000000001</v>
      </c>
    </row>
    <row r="191" spans="1:5" x14ac:dyDescent="0.3">
      <c r="A191" s="20">
        <v>102</v>
      </c>
      <c r="B191" s="20">
        <v>195</v>
      </c>
      <c r="C191" s="20" t="s">
        <v>6</v>
      </c>
      <c r="D191" s="20">
        <v>4</v>
      </c>
      <c r="E191" s="20">
        <v>199.381</v>
      </c>
    </row>
    <row r="192" spans="1:5" x14ac:dyDescent="0.3">
      <c r="A192" s="23">
        <v>102</v>
      </c>
      <c r="B192" s="23">
        <v>195</v>
      </c>
      <c r="C192" s="23" t="s">
        <v>6</v>
      </c>
      <c r="D192" s="23">
        <v>5</v>
      </c>
      <c r="E192" s="23">
        <v>391.48399999999998</v>
      </c>
    </row>
    <row r="193" spans="1:5" x14ac:dyDescent="0.3">
      <c r="A193" s="20">
        <v>103</v>
      </c>
      <c r="B193" s="20">
        <v>191</v>
      </c>
      <c r="C193" s="20" t="s">
        <v>5</v>
      </c>
      <c r="D193" s="20">
        <v>1</v>
      </c>
      <c r="E193" s="20">
        <v>1078.0039999999999</v>
      </c>
    </row>
    <row r="194" spans="1:5" x14ac:dyDescent="0.3">
      <c r="A194" s="20">
        <v>103</v>
      </c>
      <c r="B194" s="20">
        <v>191</v>
      </c>
      <c r="C194" s="20" t="s">
        <v>5</v>
      </c>
      <c r="D194" s="20">
        <v>2</v>
      </c>
      <c r="E194" s="20">
        <v>579.08000000000004</v>
      </c>
    </row>
    <row r="195" spans="1:5" x14ac:dyDescent="0.3">
      <c r="A195" s="20">
        <v>103</v>
      </c>
      <c r="B195" s="20">
        <v>191</v>
      </c>
      <c r="C195" s="20" t="s">
        <v>5</v>
      </c>
      <c r="D195" s="20">
        <v>3</v>
      </c>
      <c r="E195" s="20">
        <v>742.26400000000001</v>
      </c>
    </row>
    <row r="196" spans="1:5" x14ac:dyDescent="0.3">
      <c r="A196" s="20">
        <v>103</v>
      </c>
      <c r="B196" s="20">
        <v>191</v>
      </c>
      <c r="C196" s="20" t="s">
        <v>5</v>
      </c>
      <c r="D196" s="20">
        <v>4</v>
      </c>
      <c r="E196" s="20">
        <v>586.29399999999998</v>
      </c>
    </row>
    <row r="197" spans="1:5" x14ac:dyDescent="0.3">
      <c r="A197" s="20">
        <v>103</v>
      </c>
      <c r="B197" s="20">
        <v>191</v>
      </c>
      <c r="C197" s="23" t="s">
        <v>5</v>
      </c>
      <c r="D197" s="23">
        <v>5</v>
      </c>
      <c r="E197" s="23">
        <v>543.84100000000001</v>
      </c>
    </row>
    <row r="198" spans="1:5" x14ac:dyDescent="0.3">
      <c r="A198" s="20">
        <v>103</v>
      </c>
      <c r="B198" s="20">
        <v>191</v>
      </c>
      <c r="C198" s="20" t="s">
        <v>6</v>
      </c>
      <c r="D198" s="20">
        <v>1</v>
      </c>
      <c r="E198" s="20">
        <v>363.51</v>
      </c>
    </row>
    <row r="199" spans="1:5" x14ac:dyDescent="0.3">
      <c r="A199" s="20">
        <v>103</v>
      </c>
      <c r="B199" s="20">
        <v>191</v>
      </c>
      <c r="C199" s="20" t="s">
        <v>6</v>
      </c>
      <c r="D199" s="20">
        <v>2</v>
      </c>
      <c r="E199" s="20">
        <v>259.33800000000002</v>
      </c>
    </row>
    <row r="200" spans="1:5" x14ac:dyDescent="0.3">
      <c r="A200" s="20">
        <v>103</v>
      </c>
      <c r="B200" s="20">
        <v>191</v>
      </c>
      <c r="C200" s="20" t="s">
        <v>6</v>
      </c>
      <c r="D200" s="20">
        <v>3</v>
      </c>
      <c r="E200" s="20">
        <v>284.32400000000001</v>
      </c>
    </row>
    <row r="201" spans="1:5" x14ac:dyDescent="0.3">
      <c r="A201" s="20">
        <v>103</v>
      </c>
      <c r="B201" s="20">
        <v>191</v>
      </c>
      <c r="C201" s="20" t="s">
        <v>6</v>
      </c>
      <c r="D201" s="20">
        <v>4</v>
      </c>
      <c r="E201" s="20">
        <v>367.54399999999998</v>
      </c>
    </row>
    <row r="202" spans="1:5" x14ac:dyDescent="0.3">
      <c r="A202" s="23">
        <v>103</v>
      </c>
      <c r="B202" s="23">
        <v>191</v>
      </c>
      <c r="C202" s="23" t="s">
        <v>6</v>
      </c>
      <c r="D202" s="23">
        <v>5</v>
      </c>
      <c r="E202" s="23">
        <v>341.24299999999999</v>
      </c>
    </row>
    <row r="203" spans="1:5" x14ac:dyDescent="0.3">
      <c r="A203" s="20">
        <v>104</v>
      </c>
      <c r="B203" s="20">
        <v>195</v>
      </c>
      <c r="C203" s="20" t="s">
        <v>5</v>
      </c>
      <c r="D203" s="20">
        <v>1</v>
      </c>
      <c r="E203" s="20">
        <v>939.46199999999999</v>
      </c>
    </row>
    <row r="204" spans="1:5" x14ac:dyDescent="0.3">
      <c r="A204" s="20">
        <v>104</v>
      </c>
      <c r="B204" s="20">
        <v>195</v>
      </c>
      <c r="C204" s="20" t="s">
        <v>5</v>
      </c>
      <c r="D204" s="20">
        <v>2</v>
      </c>
      <c r="E204" s="20">
        <v>646.11099999999999</v>
      </c>
    </row>
    <row r="205" spans="1:5" x14ac:dyDescent="0.3">
      <c r="A205" s="20">
        <v>104</v>
      </c>
      <c r="B205" s="20">
        <v>195</v>
      </c>
      <c r="C205" s="20" t="s">
        <v>5</v>
      </c>
      <c r="D205" s="20">
        <v>3</v>
      </c>
      <c r="E205" s="20">
        <v>704.71400000000006</v>
      </c>
    </row>
    <row r="206" spans="1:5" x14ac:dyDescent="0.3">
      <c r="A206" s="20">
        <v>104</v>
      </c>
      <c r="B206" s="20">
        <v>195</v>
      </c>
      <c r="C206" s="20" t="s">
        <v>5</v>
      </c>
      <c r="D206" s="20">
        <v>4</v>
      </c>
      <c r="E206" s="20">
        <v>553.49400000000003</v>
      </c>
    </row>
    <row r="207" spans="1:5" x14ac:dyDescent="0.3">
      <c r="A207" s="20">
        <v>104</v>
      </c>
      <c r="B207" s="20">
        <v>195</v>
      </c>
      <c r="C207" s="23" t="s">
        <v>5</v>
      </c>
      <c r="D207" s="23">
        <v>5</v>
      </c>
      <c r="E207" s="23">
        <v>485.416</v>
      </c>
    </row>
    <row r="208" spans="1:5" x14ac:dyDescent="0.3">
      <c r="A208" s="20">
        <v>104</v>
      </c>
      <c r="B208" s="20">
        <v>195</v>
      </c>
      <c r="C208" s="20" t="s">
        <v>6</v>
      </c>
      <c r="D208" s="20">
        <v>1</v>
      </c>
      <c r="E208" s="20">
        <v>229.78100000000001</v>
      </c>
    </row>
    <row r="209" spans="1:5" x14ac:dyDescent="0.3">
      <c r="A209" s="20">
        <v>104</v>
      </c>
      <c r="B209" s="20">
        <v>195</v>
      </c>
      <c r="C209" s="20" t="s">
        <v>6</v>
      </c>
      <c r="D209" s="20">
        <v>2</v>
      </c>
      <c r="E209" s="20">
        <v>276.12799999999999</v>
      </c>
    </row>
    <row r="210" spans="1:5" x14ac:dyDescent="0.3">
      <c r="A210" s="20">
        <v>104</v>
      </c>
      <c r="B210" s="20">
        <v>195</v>
      </c>
      <c r="C210" s="20" t="s">
        <v>6</v>
      </c>
      <c r="D210" s="20">
        <v>3</v>
      </c>
      <c r="E210" s="20">
        <v>361.25</v>
      </c>
    </row>
    <row r="211" spans="1:5" x14ac:dyDescent="0.3">
      <c r="A211" s="20">
        <v>104</v>
      </c>
      <c r="B211" s="20">
        <v>195</v>
      </c>
      <c r="C211" s="20" t="s">
        <v>6</v>
      </c>
      <c r="D211" s="20">
        <v>4</v>
      </c>
      <c r="E211" s="20">
        <v>308.95299999999997</v>
      </c>
    </row>
    <row r="212" spans="1:5" x14ac:dyDescent="0.3">
      <c r="A212" s="23">
        <v>104</v>
      </c>
      <c r="B212" s="23">
        <v>195</v>
      </c>
      <c r="C212" s="23" t="s">
        <v>6</v>
      </c>
      <c r="D212" s="23">
        <v>5</v>
      </c>
      <c r="E212" s="23">
        <v>278.822</v>
      </c>
    </row>
    <row r="213" spans="1:5" x14ac:dyDescent="0.3">
      <c r="A213" s="20">
        <v>106</v>
      </c>
      <c r="B213" s="20">
        <v>37</v>
      </c>
      <c r="C213" s="20" t="s">
        <v>5</v>
      </c>
      <c r="D213" s="20">
        <v>1</v>
      </c>
      <c r="E213" s="20">
        <v>220.97</v>
      </c>
    </row>
    <row r="214" spans="1:5" x14ac:dyDescent="0.3">
      <c r="A214" s="20">
        <v>106</v>
      </c>
      <c r="B214" s="20">
        <v>37</v>
      </c>
      <c r="C214" s="20" t="s">
        <v>5</v>
      </c>
      <c r="D214" s="20">
        <v>2</v>
      </c>
      <c r="E214" s="20">
        <v>86.629000000000005</v>
      </c>
    </row>
    <row r="215" spans="1:5" x14ac:dyDescent="0.3">
      <c r="A215" s="20">
        <v>106</v>
      </c>
      <c r="B215" s="20">
        <v>37</v>
      </c>
      <c r="C215" s="20" t="s">
        <v>5</v>
      </c>
      <c r="D215" s="20">
        <v>3</v>
      </c>
      <c r="E215" s="20">
        <v>68.346000000000004</v>
      </c>
    </row>
    <row r="216" spans="1:5" x14ac:dyDescent="0.3">
      <c r="A216" s="20">
        <v>106</v>
      </c>
      <c r="B216" s="20">
        <v>37</v>
      </c>
      <c r="C216" s="20" t="s">
        <v>5</v>
      </c>
      <c r="D216" s="20">
        <v>4</v>
      </c>
      <c r="E216" s="20">
        <v>76.938000000000002</v>
      </c>
    </row>
    <row r="217" spans="1:5" x14ac:dyDescent="0.3">
      <c r="A217" s="20">
        <v>106</v>
      </c>
      <c r="B217" s="20">
        <v>37</v>
      </c>
      <c r="C217" s="23" t="s">
        <v>5</v>
      </c>
      <c r="D217" s="23">
        <v>5</v>
      </c>
      <c r="E217" s="23">
        <v>101.51600000000001</v>
      </c>
    </row>
    <row r="218" spans="1:5" x14ac:dyDescent="0.3">
      <c r="A218" s="20">
        <v>106</v>
      </c>
      <c r="B218" s="20">
        <v>37</v>
      </c>
      <c r="C218" s="20" t="s">
        <v>6</v>
      </c>
      <c r="D218" s="20">
        <v>1</v>
      </c>
      <c r="E218" s="20">
        <v>37.767000000000003</v>
      </c>
    </row>
    <row r="219" spans="1:5" x14ac:dyDescent="0.3">
      <c r="A219" s="20">
        <v>106</v>
      </c>
      <c r="B219" s="20">
        <v>37</v>
      </c>
      <c r="C219" s="20" t="s">
        <v>6</v>
      </c>
      <c r="D219" s="20">
        <v>2</v>
      </c>
      <c r="E219" s="20">
        <v>36.35</v>
      </c>
    </row>
    <row r="220" spans="1:5" x14ac:dyDescent="0.3">
      <c r="A220" s="20">
        <v>106</v>
      </c>
      <c r="B220" s="20">
        <v>37</v>
      </c>
      <c r="C220" s="20" t="s">
        <v>6</v>
      </c>
      <c r="D220" s="20">
        <v>3</v>
      </c>
      <c r="E220" s="20">
        <v>42.887</v>
      </c>
    </row>
    <row r="221" spans="1:5" x14ac:dyDescent="0.3">
      <c r="A221" s="20">
        <v>106</v>
      </c>
      <c r="B221" s="20">
        <v>37</v>
      </c>
      <c r="C221" s="20" t="s">
        <v>6</v>
      </c>
      <c r="D221" s="20">
        <v>4</v>
      </c>
      <c r="E221" s="20">
        <v>61.081000000000003</v>
      </c>
    </row>
    <row r="222" spans="1:5" x14ac:dyDescent="0.3">
      <c r="A222" s="23">
        <v>106</v>
      </c>
      <c r="B222" s="23">
        <v>37</v>
      </c>
      <c r="C222" s="23" t="s">
        <v>6</v>
      </c>
      <c r="D222" s="23">
        <v>5</v>
      </c>
      <c r="E222" s="23">
        <v>75.738</v>
      </c>
    </row>
    <row r="223" spans="1:5" x14ac:dyDescent="0.3">
      <c r="A223" s="20">
        <v>202</v>
      </c>
      <c r="B223" s="20">
        <v>24</v>
      </c>
      <c r="C223" s="20" t="s">
        <v>5</v>
      </c>
      <c r="D223" s="20">
        <v>1</v>
      </c>
      <c r="E223" s="20">
        <v>104.42700000000001</v>
      </c>
    </row>
    <row r="224" spans="1:5" x14ac:dyDescent="0.3">
      <c r="A224" s="20">
        <v>202</v>
      </c>
      <c r="B224" s="20">
        <v>24</v>
      </c>
      <c r="C224" s="20" t="s">
        <v>5</v>
      </c>
      <c r="D224" s="20">
        <v>2</v>
      </c>
      <c r="E224" s="20">
        <v>70.427000000000007</v>
      </c>
    </row>
    <row r="225" spans="1:5" x14ac:dyDescent="0.3">
      <c r="A225" s="20">
        <v>202</v>
      </c>
      <c r="B225" s="20">
        <v>24</v>
      </c>
      <c r="C225" s="20" t="s">
        <v>5</v>
      </c>
      <c r="D225" s="20">
        <v>3</v>
      </c>
      <c r="E225" s="20">
        <v>152.05099999999999</v>
      </c>
    </row>
    <row r="226" spans="1:5" x14ac:dyDescent="0.3">
      <c r="A226" s="20">
        <v>202</v>
      </c>
      <c r="B226" s="20">
        <v>24</v>
      </c>
      <c r="C226" s="20" t="s">
        <v>5</v>
      </c>
      <c r="D226" s="20">
        <v>4</v>
      </c>
      <c r="E226" s="20">
        <v>204.74299999999999</v>
      </c>
    </row>
    <row r="227" spans="1:5" x14ac:dyDescent="0.3">
      <c r="A227" s="20">
        <v>202</v>
      </c>
      <c r="B227" s="20">
        <v>24</v>
      </c>
      <c r="C227" s="23" t="s">
        <v>5</v>
      </c>
      <c r="D227" s="23">
        <v>5</v>
      </c>
      <c r="E227" s="23">
        <v>109.432</v>
      </c>
    </row>
    <row r="228" spans="1:5" x14ac:dyDescent="0.3">
      <c r="A228" s="20">
        <v>202</v>
      </c>
      <c r="B228" s="20">
        <v>24</v>
      </c>
      <c r="C228" s="20" t="s">
        <v>6</v>
      </c>
      <c r="D228" s="20">
        <v>1</v>
      </c>
      <c r="E228" s="20">
        <v>76.683000000000007</v>
      </c>
    </row>
    <row r="229" spans="1:5" x14ac:dyDescent="0.3">
      <c r="A229" s="20">
        <v>202</v>
      </c>
      <c r="B229" s="20">
        <v>24</v>
      </c>
      <c r="C229" s="20" t="s">
        <v>6</v>
      </c>
      <c r="D229" s="20">
        <v>2</v>
      </c>
      <c r="E229" s="20">
        <v>98.069000000000003</v>
      </c>
    </row>
    <row r="230" spans="1:5" x14ac:dyDescent="0.3">
      <c r="A230" s="20">
        <v>202</v>
      </c>
      <c r="B230" s="20">
        <v>24</v>
      </c>
      <c r="C230" s="20" t="s">
        <v>6</v>
      </c>
      <c r="D230" s="20">
        <v>3</v>
      </c>
      <c r="E230" s="20">
        <v>95.272999999999996</v>
      </c>
    </row>
    <row r="231" spans="1:5" x14ac:dyDescent="0.3">
      <c r="A231" s="20">
        <v>202</v>
      </c>
      <c r="B231" s="20">
        <v>24</v>
      </c>
      <c r="C231" s="20" t="s">
        <v>6</v>
      </c>
      <c r="D231" s="20">
        <v>4</v>
      </c>
      <c r="E231" s="20">
        <v>54.276000000000003</v>
      </c>
    </row>
    <row r="232" spans="1:5" x14ac:dyDescent="0.3">
      <c r="A232" s="23">
        <v>202</v>
      </c>
      <c r="B232" s="23">
        <v>24</v>
      </c>
      <c r="C232" s="23" t="s">
        <v>6</v>
      </c>
      <c r="D232" s="23">
        <v>5</v>
      </c>
      <c r="E232" s="20">
        <v>57.262999999999998</v>
      </c>
    </row>
  </sheetData>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9</vt:i4>
      </vt:variant>
    </vt:vector>
  </HeadingPairs>
  <TitlesOfParts>
    <vt:vector size="9" baseType="lpstr">
      <vt:lpstr>Premature_light_leaf_ANOVA</vt:lpstr>
      <vt:lpstr>Premature_light_leaf_Pairwise</vt:lpstr>
      <vt:lpstr>Premature_light_cell_ANOVA</vt:lpstr>
      <vt:lpstr>Premature_light_cell_Pairwise</vt:lpstr>
      <vt:lpstr>Premature_light_leaf_raw_data</vt:lpstr>
      <vt:lpstr>Premature_light_cell_raw_data</vt:lpstr>
      <vt:lpstr>Premature_light_FigS3B_data</vt:lpstr>
      <vt:lpstr>Premature_light_FigS4A_data</vt:lpstr>
      <vt:lpstr>Leaf_reference_grad_data</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ndrew Plackett</dc:creator>
  <cp:lastModifiedBy>Andrew Plackett</cp:lastModifiedBy>
  <dcterms:created xsi:type="dcterms:W3CDTF">2020-10-04T12:13:15Z</dcterms:created>
  <dcterms:modified xsi:type="dcterms:W3CDTF">2023-02-05T13:24:31Z</dcterms:modified>
</cp:coreProperties>
</file>